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4" yWindow="58" windowWidth="12061" windowHeight="8410"/>
  </bookViews>
  <sheets>
    <sheet name="1" sheetId="1" r:id="rId1"/>
  </sheets>
  <definedNames>
    <definedName name="_xlnm._FilterDatabase" localSheetId="0" hidden="1">'1'!$A$2:$J$2</definedName>
  </definedNames>
  <calcPr calcId="0"/>
</workbook>
</file>

<file path=xl/calcChain.xml><?xml version="1.0" encoding="utf-8"?>
<calcChain xmlns="http://schemas.openxmlformats.org/spreadsheetml/2006/main">
  <c r="J4" i="1" l="1"/>
  <c r="J6" i="1"/>
  <c r="J8" i="1"/>
  <c r="J5" i="1"/>
  <c r="J10" i="1"/>
  <c r="J7" i="1"/>
  <c r="J9" i="1"/>
  <c r="J11" i="1"/>
  <c r="J12" i="1"/>
  <c r="J14" i="1"/>
  <c r="J15" i="1"/>
  <c r="J18" i="1"/>
  <c r="J13" i="1"/>
  <c r="J17" i="1"/>
  <c r="J16" i="1"/>
  <c r="J19" i="1"/>
  <c r="J21" i="1"/>
  <c r="J22" i="1"/>
  <c r="J23" i="1"/>
  <c r="J24" i="1"/>
  <c r="J27" i="1"/>
  <c r="J30" i="1"/>
  <c r="J25" i="1"/>
  <c r="J20" i="1"/>
  <c r="J28" i="1"/>
  <c r="J26" i="1"/>
  <c r="J35" i="1"/>
  <c r="J31" i="1"/>
  <c r="J32" i="1"/>
  <c r="J34" i="1"/>
  <c r="J41" i="1"/>
  <c r="J29" i="1"/>
  <c r="J42" i="1"/>
  <c r="J39" i="1"/>
  <c r="J44" i="1"/>
  <c r="J33" i="1"/>
  <c r="J37" i="1"/>
  <c r="J46" i="1"/>
  <c r="J43" i="1"/>
  <c r="J51" i="1"/>
  <c r="J40" i="1"/>
  <c r="J49" i="1"/>
  <c r="J47" i="1"/>
  <c r="J48" i="1"/>
  <c r="J50" i="1"/>
  <c r="J36" i="1"/>
  <c r="J53" i="1"/>
  <c r="J52" i="1"/>
  <c r="J45" i="1"/>
  <c r="J38" i="1"/>
  <c r="J63" i="1"/>
  <c r="J61" i="1"/>
  <c r="J58" i="1"/>
  <c r="J56" i="1"/>
  <c r="J57" i="1"/>
  <c r="J54" i="1"/>
  <c r="J60" i="1"/>
  <c r="J66" i="1"/>
  <c r="J59" i="1"/>
  <c r="J55" i="1"/>
  <c r="J67" i="1"/>
  <c r="J62" i="1"/>
  <c r="J76" i="1"/>
  <c r="J69" i="1"/>
  <c r="J82" i="1"/>
  <c r="J74" i="1"/>
  <c r="J65" i="1"/>
  <c r="J77" i="1"/>
  <c r="J68" i="1"/>
  <c r="J79" i="1"/>
  <c r="J87" i="1"/>
  <c r="J73" i="1"/>
  <c r="J71" i="1"/>
  <c r="J84" i="1"/>
  <c r="J64" i="1"/>
  <c r="J78" i="1"/>
  <c r="J81" i="1"/>
  <c r="J80" i="1"/>
  <c r="J70" i="1"/>
  <c r="J83" i="1"/>
  <c r="J101" i="1"/>
  <c r="J72" i="1"/>
  <c r="J93" i="1"/>
  <c r="J75" i="1"/>
  <c r="J94" i="1"/>
  <c r="J85" i="1"/>
  <c r="J96" i="1"/>
  <c r="J88" i="1"/>
  <c r="J95" i="1"/>
  <c r="J92" i="1"/>
  <c r="J119" i="1"/>
  <c r="J107" i="1"/>
  <c r="J91" i="1"/>
  <c r="J90" i="1"/>
  <c r="J102" i="1"/>
  <c r="J99" i="1"/>
  <c r="J89" i="1"/>
  <c r="J104" i="1"/>
  <c r="J108" i="1"/>
  <c r="J98" i="1"/>
  <c r="J111" i="1"/>
  <c r="J126" i="1"/>
  <c r="J86" i="1"/>
  <c r="J97" i="1"/>
  <c r="J117" i="1"/>
  <c r="J120" i="1"/>
  <c r="J124" i="1"/>
  <c r="J112" i="1"/>
  <c r="J115" i="1"/>
  <c r="J125" i="1"/>
  <c r="J130" i="1"/>
  <c r="J136" i="1"/>
  <c r="J128" i="1"/>
  <c r="J114" i="1"/>
  <c r="J133" i="1"/>
  <c r="J106" i="1"/>
  <c r="J110" i="1"/>
  <c r="J109" i="1"/>
  <c r="J177" i="1"/>
  <c r="J116" i="1"/>
  <c r="J127" i="1"/>
  <c r="J141" i="1"/>
  <c r="J121" i="1"/>
  <c r="J149" i="1"/>
  <c r="J100" i="1"/>
  <c r="J196" i="1"/>
  <c r="J122" i="1"/>
  <c r="J105" i="1"/>
  <c r="J123" i="1"/>
  <c r="J197" i="1"/>
  <c r="J168" i="1"/>
  <c r="J138" i="1"/>
  <c r="J144" i="1"/>
  <c r="J175" i="1"/>
  <c r="J169" i="1"/>
  <c r="J134" i="1"/>
  <c r="J118" i="1"/>
  <c r="J152" i="1"/>
  <c r="J162" i="1"/>
  <c r="J143" i="1"/>
  <c r="J103" i="1"/>
  <c r="J146" i="1"/>
  <c r="J150" i="1"/>
  <c r="J182" i="1"/>
  <c r="J129" i="1"/>
  <c r="J132" i="1"/>
  <c r="J174" i="1"/>
  <c r="J131" i="1"/>
  <c r="J137" i="1"/>
  <c r="J155" i="1"/>
  <c r="J198" i="1"/>
  <c r="J199" i="1"/>
  <c r="J135" i="1"/>
  <c r="J165" i="1"/>
  <c r="J208" i="1"/>
  <c r="J202" i="1"/>
  <c r="J113" i="1"/>
  <c r="J178" i="1"/>
  <c r="J200" i="1"/>
  <c r="J148" i="1"/>
  <c r="J156" i="1"/>
  <c r="J201" i="1"/>
  <c r="J142" i="1"/>
  <c r="J139" i="1"/>
  <c r="J203" i="1"/>
  <c r="J160" i="1"/>
  <c r="J163" i="1"/>
  <c r="J191" i="1"/>
  <c r="J190" i="1"/>
  <c r="J145" i="1"/>
  <c r="J204" i="1"/>
  <c r="J205" i="1"/>
  <c r="J206" i="1"/>
  <c r="J207" i="1"/>
  <c r="J159" i="1"/>
  <c r="J158" i="1"/>
  <c r="J209" i="1"/>
  <c r="J186" i="1"/>
  <c r="J210" i="1"/>
  <c r="J211" i="1"/>
  <c r="J212" i="1"/>
  <c r="J164" i="1"/>
  <c r="J153" i="1"/>
  <c r="J181" i="1"/>
  <c r="J213" i="1"/>
  <c r="J187" i="1"/>
  <c r="J193" i="1"/>
  <c r="J214" i="1"/>
  <c r="J180" i="1"/>
  <c r="J183" i="1"/>
  <c r="J147" i="1"/>
  <c r="J176" i="1"/>
  <c r="J151" i="1"/>
  <c r="J166" i="1"/>
  <c r="J167" i="1"/>
  <c r="J157" i="1"/>
  <c r="J188" i="1"/>
  <c r="J184" i="1"/>
  <c r="J179" i="1"/>
  <c r="J173" i="1"/>
  <c r="J154" i="1"/>
  <c r="J170" i="1"/>
  <c r="J140" i="1"/>
  <c r="J192" i="1"/>
  <c r="J248" i="1"/>
  <c r="J189" i="1"/>
  <c r="J194" i="1"/>
  <c r="J215" i="1"/>
  <c r="J216" i="1"/>
  <c r="J256" i="1"/>
  <c r="J255" i="1"/>
  <c r="J217" i="1"/>
  <c r="J251" i="1"/>
  <c r="J246" i="1"/>
  <c r="J245" i="1"/>
  <c r="J249" i="1"/>
  <c r="J218" i="1"/>
  <c r="J219" i="1"/>
  <c r="J220" i="1"/>
  <c r="J257" i="1"/>
  <c r="J221" i="1"/>
  <c r="J171" i="1"/>
  <c r="J222" i="1"/>
  <c r="J223" i="1"/>
  <c r="J224" i="1"/>
  <c r="J252" i="1"/>
  <c r="J195" i="1"/>
  <c r="J225" i="1"/>
  <c r="J247" i="1"/>
  <c r="J226" i="1"/>
  <c r="J227" i="1"/>
  <c r="J172" i="1"/>
  <c r="J228" i="1"/>
  <c r="J229" i="1"/>
  <c r="J250" i="1"/>
  <c r="J230" i="1"/>
  <c r="J231" i="1"/>
  <c r="J232" i="1"/>
  <c r="J161" i="1"/>
  <c r="J233" i="1"/>
  <c r="J234" i="1"/>
  <c r="J235" i="1"/>
  <c r="J236" i="1"/>
  <c r="J237" i="1"/>
  <c r="J238" i="1"/>
  <c r="J254" i="1"/>
  <c r="J239" i="1"/>
  <c r="J240" i="1"/>
  <c r="J241" i="1"/>
  <c r="J185" i="1"/>
  <c r="J253" i="1"/>
  <c r="J242" i="1"/>
  <c r="J243" i="1"/>
  <c r="J244" i="1"/>
  <c r="H4" i="1"/>
  <c r="H6" i="1"/>
  <c r="H8" i="1"/>
  <c r="H5" i="1"/>
  <c r="H10" i="1"/>
  <c r="H7" i="1"/>
  <c r="H9" i="1"/>
  <c r="H11" i="1"/>
  <c r="H12" i="1"/>
  <c r="H14" i="1"/>
  <c r="H15" i="1"/>
  <c r="H18" i="1"/>
  <c r="H13" i="1"/>
  <c r="H17" i="1"/>
  <c r="H16" i="1"/>
  <c r="H19" i="1"/>
  <c r="H21" i="1"/>
  <c r="H22" i="1"/>
  <c r="H23" i="1"/>
  <c r="H24" i="1"/>
  <c r="H27" i="1"/>
  <c r="H30" i="1"/>
  <c r="H25" i="1"/>
  <c r="H20" i="1"/>
  <c r="H28" i="1"/>
  <c r="H26" i="1"/>
  <c r="H35" i="1"/>
  <c r="H31" i="1"/>
  <c r="H32" i="1"/>
  <c r="H34" i="1"/>
  <c r="H41" i="1"/>
  <c r="H29" i="1"/>
  <c r="H42" i="1"/>
  <c r="H39" i="1"/>
  <c r="H44" i="1"/>
  <c r="H33" i="1"/>
  <c r="H37" i="1"/>
  <c r="H46" i="1"/>
  <c r="H43" i="1"/>
  <c r="H51" i="1"/>
  <c r="H40" i="1"/>
  <c r="H49" i="1"/>
  <c r="H47" i="1"/>
  <c r="H48" i="1"/>
  <c r="H50" i="1"/>
  <c r="H36" i="1"/>
  <c r="H53" i="1"/>
  <c r="H52" i="1"/>
  <c r="H45" i="1"/>
  <c r="H38" i="1"/>
  <c r="H63" i="1"/>
  <c r="H61" i="1"/>
  <c r="H58" i="1"/>
  <c r="H56" i="1"/>
  <c r="H57" i="1"/>
  <c r="H54" i="1"/>
  <c r="H60" i="1"/>
  <c r="H66" i="1"/>
  <c r="H59" i="1"/>
  <c r="H55" i="1"/>
  <c r="H67" i="1"/>
  <c r="H62" i="1"/>
  <c r="H76" i="1"/>
  <c r="H69" i="1"/>
  <c r="H82" i="1"/>
  <c r="H74" i="1"/>
  <c r="H65" i="1"/>
  <c r="H77" i="1"/>
  <c r="H68" i="1"/>
  <c r="H79" i="1"/>
  <c r="H87" i="1"/>
  <c r="H73" i="1"/>
  <c r="H71" i="1"/>
  <c r="H84" i="1"/>
  <c r="H64" i="1"/>
  <c r="H78" i="1"/>
  <c r="H81" i="1"/>
  <c r="H80" i="1"/>
  <c r="H70" i="1"/>
  <c r="H83" i="1"/>
  <c r="H101" i="1"/>
  <c r="H72" i="1"/>
  <c r="H93" i="1"/>
  <c r="H75" i="1"/>
  <c r="H94" i="1"/>
  <c r="H85" i="1"/>
  <c r="H96" i="1"/>
  <c r="H88" i="1"/>
  <c r="H95" i="1"/>
  <c r="H92" i="1"/>
  <c r="H119" i="1"/>
  <c r="H107" i="1"/>
  <c r="H91" i="1"/>
  <c r="H90" i="1"/>
  <c r="H102" i="1"/>
  <c r="H99" i="1"/>
  <c r="H89" i="1"/>
  <c r="H104" i="1"/>
  <c r="H108" i="1"/>
  <c r="H98" i="1"/>
  <c r="H111" i="1"/>
  <c r="H126" i="1"/>
  <c r="H86" i="1"/>
  <c r="H97" i="1"/>
  <c r="H117" i="1"/>
  <c r="H120" i="1"/>
  <c r="H124" i="1"/>
  <c r="H112" i="1"/>
  <c r="H115" i="1"/>
  <c r="H125" i="1"/>
  <c r="H130" i="1"/>
  <c r="H136" i="1"/>
  <c r="H128" i="1"/>
  <c r="H114" i="1"/>
  <c r="H133" i="1"/>
  <c r="H106" i="1"/>
  <c r="H110" i="1"/>
  <c r="H109" i="1"/>
  <c r="H177" i="1"/>
  <c r="H116" i="1"/>
  <c r="H127" i="1"/>
  <c r="H141" i="1"/>
  <c r="H121" i="1"/>
  <c r="H149" i="1"/>
  <c r="H100" i="1"/>
  <c r="H196" i="1"/>
  <c r="H122" i="1"/>
  <c r="H105" i="1"/>
  <c r="H123" i="1"/>
  <c r="H197" i="1"/>
  <c r="H168" i="1"/>
  <c r="H138" i="1"/>
  <c r="H144" i="1"/>
  <c r="H175" i="1"/>
  <c r="H169" i="1"/>
  <c r="H134" i="1"/>
  <c r="H118" i="1"/>
  <c r="H152" i="1"/>
  <c r="H162" i="1"/>
  <c r="H143" i="1"/>
  <c r="H103" i="1"/>
  <c r="H146" i="1"/>
  <c r="H150" i="1"/>
  <c r="H182" i="1"/>
  <c r="H129" i="1"/>
  <c r="H132" i="1"/>
  <c r="H174" i="1"/>
  <c r="H131" i="1"/>
  <c r="H137" i="1"/>
  <c r="H155" i="1"/>
  <c r="H198" i="1"/>
  <c r="H199" i="1"/>
  <c r="H135" i="1"/>
  <c r="H165" i="1"/>
  <c r="H208" i="1"/>
  <c r="H202" i="1"/>
  <c r="H113" i="1"/>
  <c r="H178" i="1"/>
  <c r="H200" i="1"/>
  <c r="H148" i="1"/>
  <c r="H156" i="1"/>
  <c r="H201" i="1"/>
  <c r="H142" i="1"/>
  <c r="H139" i="1"/>
  <c r="H203" i="1"/>
  <c r="H160" i="1"/>
  <c r="H163" i="1"/>
  <c r="H191" i="1"/>
  <c r="H190" i="1"/>
  <c r="H145" i="1"/>
  <c r="H204" i="1"/>
  <c r="H205" i="1"/>
  <c r="H206" i="1"/>
  <c r="H207" i="1"/>
  <c r="H159" i="1"/>
  <c r="H158" i="1"/>
  <c r="H209" i="1"/>
  <c r="H186" i="1"/>
  <c r="H210" i="1"/>
  <c r="H211" i="1"/>
  <c r="H212" i="1"/>
  <c r="H164" i="1"/>
  <c r="H153" i="1"/>
  <c r="H181" i="1"/>
  <c r="H213" i="1"/>
  <c r="H187" i="1"/>
  <c r="H193" i="1"/>
  <c r="H214" i="1"/>
  <c r="H180" i="1"/>
  <c r="H183" i="1"/>
  <c r="H147" i="1"/>
  <c r="H176" i="1"/>
  <c r="H151" i="1"/>
  <c r="H166" i="1"/>
  <c r="H167" i="1"/>
  <c r="H157" i="1"/>
  <c r="H188" i="1"/>
  <c r="H184" i="1"/>
  <c r="H179" i="1"/>
  <c r="H173" i="1"/>
  <c r="H154" i="1"/>
  <c r="H170" i="1"/>
  <c r="H140" i="1"/>
  <c r="H192" i="1"/>
  <c r="H248" i="1"/>
  <c r="H189" i="1"/>
  <c r="H194" i="1"/>
  <c r="H215" i="1"/>
  <c r="H216" i="1"/>
  <c r="H256" i="1"/>
  <c r="H255" i="1"/>
  <c r="H217" i="1"/>
  <c r="H251" i="1"/>
  <c r="H246" i="1"/>
  <c r="H245" i="1"/>
  <c r="H249" i="1"/>
  <c r="H218" i="1"/>
  <c r="H219" i="1"/>
  <c r="H220" i="1"/>
  <c r="H257" i="1"/>
  <c r="H221" i="1"/>
  <c r="H171" i="1"/>
  <c r="H222" i="1"/>
  <c r="H223" i="1"/>
  <c r="H224" i="1"/>
  <c r="H252" i="1"/>
  <c r="H195" i="1"/>
  <c r="H225" i="1"/>
  <c r="H247" i="1"/>
  <c r="H226" i="1"/>
  <c r="H227" i="1"/>
  <c r="H172" i="1"/>
  <c r="H228" i="1"/>
  <c r="H229" i="1"/>
  <c r="H250" i="1"/>
  <c r="H230" i="1"/>
  <c r="H231" i="1"/>
  <c r="H232" i="1"/>
  <c r="H161" i="1"/>
  <c r="H233" i="1"/>
  <c r="H234" i="1"/>
  <c r="H235" i="1"/>
  <c r="H236" i="1"/>
  <c r="H237" i="1"/>
  <c r="H238" i="1"/>
  <c r="H254" i="1"/>
  <c r="H239" i="1"/>
  <c r="H240" i="1"/>
  <c r="H241" i="1"/>
  <c r="H185" i="1"/>
  <c r="H253" i="1"/>
  <c r="H242" i="1"/>
  <c r="H243" i="1"/>
  <c r="H244" i="1"/>
  <c r="J3" i="1"/>
  <c r="H3" i="1"/>
  <c r="F4" i="1"/>
  <c r="F6" i="1"/>
  <c r="F8" i="1"/>
  <c r="F5" i="1"/>
  <c r="F10" i="1"/>
  <c r="F7" i="1"/>
  <c r="F9" i="1"/>
  <c r="F11" i="1"/>
  <c r="F12" i="1"/>
  <c r="F14" i="1"/>
  <c r="F15" i="1"/>
  <c r="F18" i="1"/>
  <c r="F13" i="1"/>
  <c r="F17" i="1"/>
  <c r="F16" i="1"/>
  <c r="F19" i="1"/>
  <c r="F21" i="1"/>
  <c r="F22" i="1"/>
  <c r="F23" i="1"/>
  <c r="F24" i="1"/>
  <c r="F27" i="1"/>
  <c r="F30" i="1"/>
  <c r="F25" i="1"/>
  <c r="F20" i="1"/>
  <c r="F28" i="1"/>
  <c r="F26" i="1"/>
  <c r="F35" i="1"/>
  <c r="F31" i="1"/>
  <c r="F32" i="1"/>
  <c r="F34" i="1"/>
  <c r="F41" i="1"/>
  <c r="F29" i="1"/>
  <c r="F42" i="1"/>
  <c r="F39" i="1"/>
  <c r="F44" i="1"/>
  <c r="F33" i="1"/>
  <c r="F37" i="1"/>
  <c r="F46" i="1"/>
  <c r="F43" i="1"/>
  <c r="F51" i="1"/>
  <c r="F40" i="1"/>
  <c r="F49" i="1"/>
  <c r="F47" i="1"/>
  <c r="F48" i="1"/>
  <c r="F50" i="1"/>
  <c r="F36" i="1"/>
  <c r="F53" i="1"/>
  <c r="F52" i="1"/>
  <c r="F45" i="1"/>
  <c r="F38" i="1"/>
  <c r="F63" i="1"/>
  <c r="F61" i="1"/>
  <c r="F58" i="1"/>
  <c r="F56" i="1"/>
  <c r="F57" i="1"/>
  <c r="F54" i="1"/>
  <c r="F60" i="1"/>
  <c r="F66" i="1"/>
  <c r="F59" i="1"/>
  <c r="F55" i="1"/>
  <c r="F67" i="1"/>
  <c r="F62" i="1"/>
  <c r="F76" i="1"/>
  <c r="F69" i="1"/>
  <c r="F82" i="1"/>
  <c r="F74" i="1"/>
  <c r="F65" i="1"/>
  <c r="F77" i="1"/>
  <c r="F68" i="1"/>
  <c r="F79" i="1"/>
  <c r="F87" i="1"/>
  <c r="F73" i="1"/>
  <c r="F71" i="1"/>
  <c r="F84" i="1"/>
  <c r="F64" i="1"/>
  <c r="F78" i="1"/>
  <c r="F81" i="1"/>
  <c r="F80" i="1"/>
  <c r="F70" i="1"/>
  <c r="F83" i="1"/>
  <c r="F101" i="1"/>
  <c r="F72" i="1"/>
  <c r="F93" i="1"/>
  <c r="F75" i="1"/>
  <c r="F94" i="1"/>
  <c r="F85" i="1"/>
  <c r="F96" i="1"/>
  <c r="F88" i="1"/>
  <c r="F95" i="1"/>
  <c r="F92" i="1"/>
  <c r="F119" i="1"/>
  <c r="F107" i="1"/>
  <c r="F91" i="1"/>
  <c r="F90" i="1"/>
  <c r="F102" i="1"/>
  <c r="F99" i="1"/>
  <c r="F89" i="1"/>
  <c r="F104" i="1"/>
  <c r="F108" i="1"/>
  <c r="F98" i="1"/>
  <c r="F111" i="1"/>
  <c r="F126" i="1"/>
  <c r="F86" i="1"/>
  <c r="F97" i="1"/>
  <c r="F117" i="1"/>
  <c r="F120" i="1"/>
  <c r="F124" i="1"/>
  <c r="F112" i="1"/>
  <c r="F115" i="1"/>
  <c r="F125" i="1"/>
  <c r="F130" i="1"/>
  <c r="F136" i="1"/>
  <c r="F128" i="1"/>
  <c r="F114" i="1"/>
  <c r="F133" i="1"/>
  <c r="F106" i="1"/>
  <c r="F110" i="1"/>
  <c r="F109" i="1"/>
  <c r="F177" i="1"/>
  <c r="F116" i="1"/>
  <c r="F127" i="1"/>
  <c r="F141" i="1"/>
  <c r="F121" i="1"/>
  <c r="F149" i="1"/>
  <c r="F100" i="1"/>
  <c r="F196" i="1"/>
  <c r="F122" i="1"/>
  <c r="F105" i="1"/>
  <c r="F123" i="1"/>
  <c r="F197" i="1"/>
  <c r="F168" i="1"/>
  <c r="F138" i="1"/>
  <c r="F144" i="1"/>
  <c r="F175" i="1"/>
  <c r="F169" i="1"/>
  <c r="F134" i="1"/>
  <c r="F118" i="1"/>
  <c r="F152" i="1"/>
  <c r="F162" i="1"/>
  <c r="F143" i="1"/>
  <c r="F103" i="1"/>
  <c r="F146" i="1"/>
  <c r="F150" i="1"/>
  <c r="F182" i="1"/>
  <c r="F129" i="1"/>
  <c r="F132" i="1"/>
  <c r="F174" i="1"/>
  <c r="F131" i="1"/>
  <c r="F137" i="1"/>
  <c r="F155" i="1"/>
  <c r="F198" i="1"/>
  <c r="F199" i="1"/>
  <c r="F135" i="1"/>
  <c r="F165" i="1"/>
  <c r="F208" i="1"/>
  <c r="F202" i="1"/>
  <c r="F113" i="1"/>
  <c r="F178" i="1"/>
  <c r="F200" i="1"/>
  <c r="F148" i="1"/>
  <c r="F156" i="1"/>
  <c r="F201" i="1"/>
  <c r="F142" i="1"/>
  <c r="F139" i="1"/>
  <c r="F203" i="1"/>
  <c r="F160" i="1"/>
  <c r="F163" i="1"/>
  <c r="F191" i="1"/>
  <c r="F190" i="1"/>
  <c r="F145" i="1"/>
  <c r="F204" i="1"/>
  <c r="F205" i="1"/>
  <c r="F206" i="1"/>
  <c r="F207" i="1"/>
  <c r="F159" i="1"/>
  <c r="F158" i="1"/>
  <c r="F209" i="1"/>
  <c r="F186" i="1"/>
  <c r="F210" i="1"/>
  <c r="F211" i="1"/>
  <c r="F212" i="1"/>
  <c r="F164" i="1"/>
  <c r="F153" i="1"/>
  <c r="F181" i="1"/>
  <c r="F213" i="1"/>
  <c r="F187" i="1"/>
  <c r="F193" i="1"/>
  <c r="F214" i="1"/>
  <c r="F180" i="1"/>
  <c r="F183" i="1"/>
  <c r="F147" i="1"/>
  <c r="F176" i="1"/>
  <c r="F151" i="1"/>
  <c r="F166" i="1"/>
  <c r="F167" i="1"/>
  <c r="F157" i="1"/>
  <c r="F188" i="1"/>
  <c r="F184" i="1"/>
  <c r="F179" i="1"/>
  <c r="F173" i="1"/>
  <c r="F154" i="1"/>
  <c r="F170" i="1"/>
  <c r="F140" i="1"/>
  <c r="F192" i="1"/>
  <c r="F248" i="1"/>
  <c r="F189" i="1"/>
  <c r="F194" i="1"/>
  <c r="F215" i="1"/>
  <c r="F216" i="1"/>
  <c r="F256" i="1"/>
  <c r="F255" i="1"/>
  <c r="F217" i="1"/>
  <c r="F251" i="1"/>
  <c r="F246" i="1"/>
  <c r="F245" i="1"/>
  <c r="F249" i="1"/>
  <c r="F218" i="1"/>
  <c r="F219" i="1"/>
  <c r="F220" i="1"/>
  <c r="F257" i="1"/>
  <c r="F221" i="1"/>
  <c r="F171" i="1"/>
  <c r="F222" i="1"/>
  <c r="F223" i="1"/>
  <c r="F224" i="1"/>
  <c r="F252" i="1"/>
  <c r="F195" i="1"/>
  <c r="F225" i="1"/>
  <c r="F247" i="1"/>
  <c r="F226" i="1"/>
  <c r="F227" i="1"/>
  <c r="F172" i="1"/>
  <c r="F228" i="1"/>
  <c r="F229" i="1"/>
  <c r="F250" i="1"/>
  <c r="F230" i="1"/>
  <c r="F231" i="1"/>
  <c r="F232" i="1"/>
  <c r="F161" i="1"/>
  <c r="F233" i="1"/>
  <c r="F234" i="1"/>
  <c r="F235" i="1"/>
  <c r="F236" i="1"/>
  <c r="F237" i="1"/>
  <c r="F238" i="1"/>
  <c r="F254" i="1"/>
  <c r="F239" i="1"/>
  <c r="F240" i="1"/>
  <c r="F241" i="1"/>
  <c r="F185" i="1"/>
  <c r="F253" i="1"/>
  <c r="F242" i="1"/>
  <c r="F243" i="1"/>
  <c r="F244" i="1"/>
  <c r="F3" i="1"/>
  <c r="D4" i="1"/>
  <c r="D6" i="1"/>
  <c r="D8" i="1"/>
  <c r="D5" i="1"/>
  <c r="D10" i="1"/>
  <c r="D7" i="1"/>
  <c r="D9" i="1"/>
  <c r="D11" i="1"/>
  <c r="D12" i="1"/>
  <c r="D14" i="1"/>
  <c r="D15" i="1"/>
  <c r="D18" i="1"/>
  <c r="D13" i="1"/>
  <c r="D17" i="1"/>
  <c r="D16" i="1"/>
  <c r="D19" i="1"/>
  <c r="D21" i="1"/>
  <c r="D22" i="1"/>
  <c r="D23" i="1"/>
  <c r="D24" i="1"/>
  <c r="D27" i="1"/>
  <c r="D30" i="1"/>
  <c r="D25" i="1"/>
  <c r="D20" i="1"/>
  <c r="D28" i="1"/>
  <c r="D26" i="1"/>
  <c r="D35" i="1"/>
  <c r="D31" i="1"/>
  <c r="D32" i="1"/>
  <c r="D34" i="1"/>
  <c r="D41" i="1"/>
  <c r="D29" i="1"/>
  <c r="D42" i="1"/>
  <c r="D39" i="1"/>
  <c r="D44" i="1"/>
  <c r="D33" i="1"/>
  <c r="D37" i="1"/>
  <c r="D46" i="1"/>
  <c r="D43" i="1"/>
  <c r="D51" i="1"/>
  <c r="D40" i="1"/>
  <c r="D49" i="1"/>
  <c r="D47" i="1"/>
  <c r="D48" i="1"/>
  <c r="D50" i="1"/>
  <c r="D36" i="1"/>
  <c r="D53" i="1"/>
  <c r="D52" i="1"/>
  <c r="D45" i="1"/>
  <c r="D38" i="1"/>
  <c r="D63" i="1"/>
  <c r="D61" i="1"/>
  <c r="D58" i="1"/>
  <c r="D56" i="1"/>
  <c r="D57" i="1"/>
  <c r="D54" i="1"/>
  <c r="D60" i="1"/>
  <c r="D66" i="1"/>
  <c r="D59" i="1"/>
  <c r="D55" i="1"/>
  <c r="D67" i="1"/>
  <c r="D62" i="1"/>
  <c r="D76" i="1"/>
  <c r="D69" i="1"/>
  <c r="D82" i="1"/>
  <c r="D74" i="1"/>
  <c r="D65" i="1"/>
  <c r="D77" i="1"/>
  <c r="D68" i="1"/>
  <c r="D79" i="1"/>
  <c r="D87" i="1"/>
  <c r="D73" i="1"/>
  <c r="D71" i="1"/>
  <c r="D84" i="1"/>
  <c r="D64" i="1"/>
  <c r="D78" i="1"/>
  <c r="D81" i="1"/>
  <c r="D80" i="1"/>
  <c r="D70" i="1"/>
  <c r="D83" i="1"/>
  <c r="D101" i="1"/>
  <c r="D72" i="1"/>
  <c r="D93" i="1"/>
  <c r="D75" i="1"/>
  <c r="D94" i="1"/>
  <c r="D85" i="1"/>
  <c r="D96" i="1"/>
  <c r="D88" i="1"/>
  <c r="D95" i="1"/>
  <c r="D92" i="1"/>
  <c r="D119" i="1"/>
  <c r="D107" i="1"/>
  <c r="D91" i="1"/>
  <c r="D90" i="1"/>
  <c r="D102" i="1"/>
  <c r="D99" i="1"/>
  <c r="D89" i="1"/>
  <c r="D104" i="1"/>
  <c r="D108" i="1"/>
  <c r="D98" i="1"/>
  <c r="D111" i="1"/>
  <c r="D126" i="1"/>
  <c r="D86" i="1"/>
  <c r="D97" i="1"/>
  <c r="D117" i="1"/>
  <c r="D120" i="1"/>
  <c r="D124" i="1"/>
  <c r="D112" i="1"/>
  <c r="D115" i="1"/>
  <c r="D125" i="1"/>
  <c r="D130" i="1"/>
  <c r="D136" i="1"/>
  <c r="D128" i="1"/>
  <c r="D114" i="1"/>
  <c r="D133" i="1"/>
  <c r="D106" i="1"/>
  <c r="D110" i="1"/>
  <c r="D109" i="1"/>
  <c r="D177" i="1"/>
  <c r="D116" i="1"/>
  <c r="D127" i="1"/>
  <c r="D141" i="1"/>
  <c r="D121" i="1"/>
  <c r="D149" i="1"/>
  <c r="D100" i="1"/>
  <c r="D196" i="1"/>
  <c r="D122" i="1"/>
  <c r="D105" i="1"/>
  <c r="D123" i="1"/>
  <c r="D197" i="1"/>
  <c r="D168" i="1"/>
  <c r="D138" i="1"/>
  <c r="D144" i="1"/>
  <c r="D175" i="1"/>
  <c r="D169" i="1"/>
  <c r="D134" i="1"/>
  <c r="D118" i="1"/>
  <c r="D152" i="1"/>
  <c r="D162" i="1"/>
  <c r="D143" i="1"/>
  <c r="D103" i="1"/>
  <c r="D146" i="1"/>
  <c r="D150" i="1"/>
  <c r="D182" i="1"/>
  <c r="D129" i="1"/>
  <c r="D132" i="1"/>
  <c r="D174" i="1"/>
  <c r="D131" i="1"/>
  <c r="D137" i="1"/>
  <c r="D155" i="1"/>
  <c r="D198" i="1"/>
  <c r="D199" i="1"/>
  <c r="D135" i="1"/>
  <c r="D165" i="1"/>
  <c r="D208" i="1"/>
  <c r="D202" i="1"/>
  <c r="D113" i="1"/>
  <c r="D178" i="1"/>
  <c r="D200" i="1"/>
  <c r="D148" i="1"/>
  <c r="D156" i="1"/>
  <c r="D201" i="1"/>
  <c r="D142" i="1"/>
  <c r="D139" i="1"/>
  <c r="D203" i="1"/>
  <c r="D160" i="1"/>
  <c r="D163" i="1"/>
  <c r="D191" i="1"/>
  <c r="D190" i="1"/>
  <c r="D145" i="1"/>
  <c r="D204" i="1"/>
  <c r="D205" i="1"/>
  <c r="D206" i="1"/>
  <c r="D207" i="1"/>
  <c r="D159" i="1"/>
  <c r="D158" i="1"/>
  <c r="D209" i="1"/>
  <c r="D186" i="1"/>
  <c r="D210" i="1"/>
  <c r="D211" i="1"/>
  <c r="D212" i="1"/>
  <c r="D164" i="1"/>
  <c r="D153" i="1"/>
  <c r="D181" i="1"/>
  <c r="D213" i="1"/>
  <c r="D187" i="1"/>
  <c r="D193" i="1"/>
  <c r="D214" i="1"/>
  <c r="D180" i="1"/>
  <c r="D183" i="1"/>
  <c r="D147" i="1"/>
  <c r="D176" i="1"/>
  <c r="D151" i="1"/>
  <c r="D166" i="1"/>
  <c r="D167" i="1"/>
  <c r="D157" i="1"/>
  <c r="D188" i="1"/>
  <c r="D184" i="1"/>
  <c r="D179" i="1"/>
  <c r="D173" i="1"/>
  <c r="D154" i="1"/>
  <c r="D170" i="1"/>
  <c r="D140" i="1"/>
  <c r="D192" i="1"/>
  <c r="D248" i="1"/>
  <c r="D189" i="1"/>
  <c r="D194" i="1"/>
  <c r="D215" i="1"/>
  <c r="D216" i="1"/>
  <c r="D256" i="1"/>
  <c r="D255" i="1"/>
  <c r="D217" i="1"/>
  <c r="D251" i="1"/>
  <c r="D246" i="1"/>
  <c r="D245" i="1"/>
  <c r="D249" i="1"/>
  <c r="D218" i="1"/>
  <c r="D219" i="1"/>
  <c r="D220" i="1"/>
  <c r="D257" i="1"/>
  <c r="D221" i="1"/>
  <c r="D171" i="1"/>
  <c r="D222" i="1"/>
  <c r="D223" i="1"/>
  <c r="D224" i="1"/>
  <c r="D252" i="1"/>
  <c r="D195" i="1"/>
  <c r="D225" i="1"/>
  <c r="D247" i="1"/>
  <c r="D226" i="1"/>
  <c r="D227" i="1"/>
  <c r="D172" i="1"/>
  <c r="D228" i="1"/>
  <c r="D229" i="1"/>
  <c r="D250" i="1"/>
  <c r="D230" i="1"/>
  <c r="D231" i="1"/>
  <c r="D232" i="1"/>
  <c r="D161" i="1"/>
  <c r="D233" i="1"/>
  <c r="D234" i="1"/>
  <c r="D235" i="1"/>
  <c r="D236" i="1"/>
  <c r="D237" i="1"/>
  <c r="D238" i="1"/>
  <c r="D254" i="1"/>
  <c r="D239" i="1"/>
  <c r="D240" i="1"/>
  <c r="D241" i="1"/>
  <c r="D185" i="1"/>
  <c r="D253" i="1"/>
  <c r="D242" i="1"/>
  <c r="D243" i="1"/>
  <c r="D244" i="1"/>
  <c r="D3" i="1"/>
</calcChain>
</file>

<file path=xl/sharedStrings.xml><?xml version="1.0" encoding="utf-8"?>
<sst xmlns="http://schemas.openxmlformats.org/spreadsheetml/2006/main" count="266" uniqueCount="266">
  <si>
    <t>hsa-let-7a-5p</t>
  </si>
  <si>
    <t>hsa-let-7b-3p</t>
  </si>
  <si>
    <t>hsa-let-7b-5p</t>
  </si>
  <si>
    <t>hsa-let-7c</t>
  </si>
  <si>
    <t>hsa-let-7d-3p</t>
  </si>
  <si>
    <t>hsa-let-7d-5p</t>
  </si>
  <si>
    <t>hsa-let-7f-5p</t>
  </si>
  <si>
    <t>hsa-let-7g-5p</t>
  </si>
  <si>
    <t>hsa-let-7i-5p</t>
  </si>
  <si>
    <t>hsa-miR-101-3p</t>
  </si>
  <si>
    <t>hsa-miR-103a-3p</t>
  </si>
  <si>
    <t>hsa-miR-106b-5p</t>
  </si>
  <si>
    <t>hsa-miR-107</t>
  </si>
  <si>
    <t>hsa-miR-1180</t>
  </si>
  <si>
    <t>hsa-miR-1181</t>
  </si>
  <si>
    <t>hsa-miR-1182</t>
  </si>
  <si>
    <t>hsa-miR-1183</t>
  </si>
  <si>
    <t>hsa-miR-1202</t>
  </si>
  <si>
    <t>hsa-miR-1207-5p</t>
  </si>
  <si>
    <t>hsa-miR-122-5p</t>
  </si>
  <si>
    <t>hsa-miR-1224-3p</t>
  </si>
  <si>
    <t>hsa-miR-1224-5p</t>
  </si>
  <si>
    <t>hsa-miR-1225-3p</t>
  </si>
  <si>
    <t>hsa-miR-1225-5p</t>
  </si>
  <si>
    <t>hsa-miR-1226-5p</t>
  </si>
  <si>
    <t>hsa-miR-1228-3p</t>
  </si>
  <si>
    <t>hsa-miR-1228-5p</t>
  </si>
  <si>
    <t>hsa-miR-1229-3p</t>
  </si>
  <si>
    <t>hsa-miR-1234-3p</t>
  </si>
  <si>
    <t>hsa-miR-1237-3p</t>
  </si>
  <si>
    <t>hsa-miR-1238-3p</t>
  </si>
  <si>
    <t>hsa-miR-1246</t>
  </si>
  <si>
    <t>hsa-miR-1249</t>
  </si>
  <si>
    <t>hsa-miR-125a-3p</t>
  </si>
  <si>
    <t>hsa-miR-125a-5p</t>
  </si>
  <si>
    <t>hsa-miR-126-3p</t>
  </si>
  <si>
    <t>hsa-miR-1260a</t>
  </si>
  <si>
    <t>hsa-miR-1260b</t>
  </si>
  <si>
    <t>hsa-miR-1268a</t>
  </si>
  <si>
    <t>hsa-miR-1273e</t>
  </si>
  <si>
    <t>hsa-miR-1274a_v16.0</t>
  </si>
  <si>
    <t>hsa-miR-1274b_v16.0</t>
  </si>
  <si>
    <t>hsa-miR-1275</t>
  </si>
  <si>
    <t>hsa-miR-1280_v18.0</t>
  </si>
  <si>
    <t>hsa-miR-1281</t>
  </si>
  <si>
    <t>hsa-miR-1287</t>
  </si>
  <si>
    <t>hsa-miR-1290</t>
  </si>
  <si>
    <t>hsa-miR-1295a</t>
  </si>
  <si>
    <t>hsa-miR-1299</t>
  </si>
  <si>
    <t>hsa-miR-1306-3p</t>
  </si>
  <si>
    <t>hsa-miR-1307-3p</t>
  </si>
  <si>
    <t>hsa-miR-130a-3p</t>
  </si>
  <si>
    <t>hsa-miR-130b-3p</t>
  </si>
  <si>
    <t>hsa-miR-134</t>
  </si>
  <si>
    <t>hsa-miR-135a-3p</t>
  </si>
  <si>
    <t>hsa-miR-139-3p</t>
  </si>
  <si>
    <t>hsa-miR-140-3p</t>
  </si>
  <si>
    <t>hsa-miR-142-3p</t>
  </si>
  <si>
    <t>hsa-miR-142-5p</t>
  </si>
  <si>
    <t>hsa-miR-144-3p</t>
  </si>
  <si>
    <t>hsa-miR-146a-5p</t>
  </si>
  <si>
    <t>hsa-miR-1471</t>
  </si>
  <si>
    <t>hsa-miR-149-3p</t>
  </si>
  <si>
    <t>hsa-miR-150-3p</t>
  </si>
  <si>
    <t>hsa-miR-150-5p</t>
  </si>
  <si>
    <t>hsa-miR-151a-3p</t>
  </si>
  <si>
    <t>hsa-miR-151a-5p</t>
  </si>
  <si>
    <t>hsa-miR-1539</t>
  </si>
  <si>
    <t>hsa-miR-15a-5p</t>
  </si>
  <si>
    <t>hsa-miR-15b-5p</t>
  </si>
  <si>
    <t>hsa-miR-16-5p</t>
  </si>
  <si>
    <t>hsa-miR-17-5p</t>
  </si>
  <si>
    <t>hsa-miR-181a-5p</t>
  </si>
  <si>
    <t>hsa-miR-1825</t>
  </si>
  <si>
    <t>hsa-miR-185-5p</t>
  </si>
  <si>
    <t>hsa-miR-187-5p</t>
  </si>
  <si>
    <t>hsa-miR-188-5p</t>
  </si>
  <si>
    <t>hsa-miR-18b-3p</t>
  </si>
  <si>
    <t>hsa-miR-18b-5p</t>
  </si>
  <si>
    <t>hsa-miR-191-3p</t>
  </si>
  <si>
    <t>hsa-miR-1914-3p</t>
  </si>
  <si>
    <t>hsa-miR-1915-3p</t>
  </si>
  <si>
    <t>hsa-miR-193a-5p</t>
  </si>
  <si>
    <t>hsa-miR-193b-5p</t>
  </si>
  <si>
    <t>hsa-miR-195-3p</t>
  </si>
  <si>
    <t>hsa-miR-197-3p</t>
  </si>
  <si>
    <t>hsa-miR-1973</t>
  </si>
  <si>
    <t>hsa-miR-198</t>
  </si>
  <si>
    <t>hsa-miR-199a-3p</t>
  </si>
  <si>
    <t>hsa-miR-199a-5p</t>
  </si>
  <si>
    <t>hsa-miR-19a-3p</t>
  </si>
  <si>
    <t>hsa-miR-19b-3p</t>
  </si>
  <si>
    <t>hsa-miR-206</t>
  </si>
  <si>
    <t>hsa-miR-20a-5p</t>
  </si>
  <si>
    <t>hsa-miR-20b-5p</t>
  </si>
  <si>
    <t>hsa-miR-21-3p</t>
  </si>
  <si>
    <t>hsa-miR-21-5p</t>
  </si>
  <si>
    <t>hsa-miR-210</t>
  </si>
  <si>
    <t>hsa-miR-22-3p</t>
  </si>
  <si>
    <t>hsa-miR-221-3p</t>
  </si>
  <si>
    <t>hsa-miR-222-3p</t>
  </si>
  <si>
    <t>hsa-miR-223-3p</t>
  </si>
  <si>
    <t>hsa-miR-2276</t>
  </si>
  <si>
    <t>hsa-miR-2278</t>
  </si>
  <si>
    <t>hsa-miR-23a-3p</t>
  </si>
  <si>
    <t>hsa-miR-23b-3p</t>
  </si>
  <si>
    <t>hsa-miR-24-3p</t>
  </si>
  <si>
    <t>hsa-miR-25-3p</t>
  </si>
  <si>
    <t>hsa-miR-26a-5p</t>
  </si>
  <si>
    <t>hsa-miR-26b-5p</t>
  </si>
  <si>
    <t>hsa-miR-27a-3p</t>
  </si>
  <si>
    <t>hsa-miR-27b-3p</t>
  </si>
  <si>
    <t>hsa-miR-2861</t>
  </si>
  <si>
    <t>hsa-miR-296-5p</t>
  </si>
  <si>
    <t>hsa-miR-297</t>
  </si>
  <si>
    <t>hsa-miR-29a-3p</t>
  </si>
  <si>
    <t>hsa-miR-29c-3p</t>
  </si>
  <si>
    <t>hsa-miR-301a-3p</t>
  </si>
  <si>
    <t>hsa-miR-30a-5p</t>
  </si>
  <si>
    <t>hsa-miR-30b-5p</t>
  </si>
  <si>
    <t>hsa-miR-30c-1-3p</t>
  </si>
  <si>
    <t>hsa-miR-30c-5p</t>
  </si>
  <si>
    <t>hsa-miR-30d-5p</t>
  </si>
  <si>
    <t>hsa-miR-30e-5p</t>
  </si>
  <si>
    <t>hsa-miR-3124-5p</t>
  </si>
  <si>
    <t>hsa-miR-3125</t>
  </si>
  <si>
    <t>hsa-miR-3131</t>
  </si>
  <si>
    <t>hsa-miR-3137</t>
  </si>
  <si>
    <t>hsa-miR-3138</t>
  </si>
  <si>
    <t>hsa-miR-3141</t>
  </si>
  <si>
    <t>hsa-miR-3147</t>
  </si>
  <si>
    <t>hsa-miR-3148</t>
  </si>
  <si>
    <t>hsa-miR-3149</t>
  </si>
  <si>
    <t>hsa-miR-3152-3p</t>
  </si>
  <si>
    <t>hsa-miR-3156-5p</t>
  </si>
  <si>
    <t>hsa-miR-3162-5p</t>
  </si>
  <si>
    <t>hsa-miR-3180-5p</t>
  </si>
  <si>
    <t>hsa-miR-3181</t>
  </si>
  <si>
    <t>hsa-miR-3188</t>
  </si>
  <si>
    <t>hsa-miR-3190-3p</t>
  </si>
  <si>
    <t>hsa-miR-3194-5p</t>
  </si>
  <si>
    <t>hsa-miR-3195</t>
  </si>
  <si>
    <t>hsa-miR-3196</t>
  </si>
  <si>
    <t>hsa-miR-3198</t>
  </si>
  <si>
    <t>hsa-miR-32-3p</t>
  </si>
  <si>
    <t>hsa-miR-3202</t>
  </si>
  <si>
    <t>hsa-miR-320a</t>
  </si>
  <si>
    <t>hsa-miR-320b</t>
  </si>
  <si>
    <t>hsa-miR-320c</t>
  </si>
  <si>
    <t>hsa-miR-320d</t>
  </si>
  <si>
    <t>hsa-miR-320e</t>
  </si>
  <si>
    <t>hsa-miR-324-3p</t>
  </si>
  <si>
    <t>hsa-miR-326</t>
  </si>
  <si>
    <t>hsa-miR-328</t>
  </si>
  <si>
    <t>hsa-miR-331-3p</t>
  </si>
  <si>
    <t>hsa-miR-33b-3p</t>
  </si>
  <si>
    <t>hsa-miR-342-3p</t>
  </si>
  <si>
    <t>hsa-miR-34a-5p</t>
  </si>
  <si>
    <t>hsa-miR-361-5p</t>
  </si>
  <si>
    <t>hsa-miR-3610</t>
  </si>
  <si>
    <t>hsa-miR-3620-3p</t>
  </si>
  <si>
    <t>hsa-miR-363-3p</t>
  </si>
  <si>
    <t>hsa-miR-3647-3p_v17.0</t>
  </si>
  <si>
    <t>hsa-miR-3648</t>
  </si>
  <si>
    <t>hsa-miR-3652</t>
  </si>
  <si>
    <t>hsa-miR-3656</t>
  </si>
  <si>
    <t>hsa-miR-365a-3p</t>
  </si>
  <si>
    <t>hsa-miR-3663-3p</t>
  </si>
  <si>
    <t>hsa-miR-3665</t>
  </si>
  <si>
    <t>hsa-miR-3667-5p</t>
  </si>
  <si>
    <t>hsa-miR-3675-3p</t>
  </si>
  <si>
    <t>hsa-miR-3676-3p</t>
  </si>
  <si>
    <t>hsa-miR-3679-3p</t>
  </si>
  <si>
    <t>hsa-miR-3679-5p</t>
  </si>
  <si>
    <t>hsa-miR-3680-3p</t>
  </si>
  <si>
    <t>hsa-miR-3682-3p</t>
  </si>
  <si>
    <t>hsa-miR-371a-5p</t>
  </si>
  <si>
    <t>hsa-miR-373-5p</t>
  </si>
  <si>
    <t>hsa-miR-3907</t>
  </si>
  <si>
    <t>hsa-miR-3911</t>
  </si>
  <si>
    <t>hsa-miR-3917</t>
  </si>
  <si>
    <t>hsa-miR-3937</t>
  </si>
  <si>
    <t>hsa-miR-3945</t>
  </si>
  <si>
    <t>hsa-miR-423-5p</t>
  </si>
  <si>
    <t>hsa-miR-425-3p</t>
  </si>
  <si>
    <t>hsa-miR-425-5p</t>
  </si>
  <si>
    <t>hsa-miR-4253</t>
  </si>
  <si>
    <t>hsa-miR-4257</t>
  </si>
  <si>
    <t>hsa-miR-4270</t>
  </si>
  <si>
    <t>hsa-miR-4271</t>
  </si>
  <si>
    <t>hsa-miR-4274</t>
  </si>
  <si>
    <t>hsa-miR-4281</t>
  </si>
  <si>
    <t>hsa-miR-4284</t>
  </si>
  <si>
    <t>hsa-miR-4286</t>
  </si>
  <si>
    <t>hsa-miR-4290</t>
  </si>
  <si>
    <t>hsa-miR-4298</t>
  </si>
  <si>
    <t>hsa-miR-4299</t>
  </si>
  <si>
    <t>hsa-miR-4306</t>
  </si>
  <si>
    <t>hsa-miR-4310</t>
  </si>
  <si>
    <t>hsa-miR-4313</t>
  </si>
  <si>
    <t>hsa-miR-4314</t>
  </si>
  <si>
    <t>hsa-miR-4322</t>
  </si>
  <si>
    <t>hsa-miR-4323</t>
  </si>
  <si>
    <t>hsa-miR-4327</t>
  </si>
  <si>
    <t>hsa-miR-451a</t>
  </si>
  <si>
    <t>hsa-miR-483-3p</t>
  </si>
  <si>
    <t>hsa-miR-483-5p</t>
  </si>
  <si>
    <t>hsa-miR-484</t>
  </si>
  <si>
    <t>hsa-miR-486-3p</t>
  </si>
  <si>
    <t>hsa-miR-486-5p</t>
  </si>
  <si>
    <t>hsa-miR-494</t>
  </si>
  <si>
    <t>hsa-miR-498</t>
  </si>
  <si>
    <t>hsa-miR-501-5p</t>
  </si>
  <si>
    <t>hsa-miR-513a-5p</t>
  </si>
  <si>
    <t>hsa-miR-514b-5p</t>
  </si>
  <si>
    <t>hsa-miR-548q</t>
  </si>
  <si>
    <t>hsa-miR-550a-5p</t>
  </si>
  <si>
    <t>hsa-miR-557</t>
  </si>
  <si>
    <t>hsa-miR-564</t>
  </si>
  <si>
    <t>hsa-miR-572</t>
  </si>
  <si>
    <t>hsa-miR-574-3p</t>
  </si>
  <si>
    <t>hsa-miR-574-5p</t>
  </si>
  <si>
    <t>hsa-miR-575</t>
  </si>
  <si>
    <t>hsa-miR-584-5p</t>
  </si>
  <si>
    <t>hsa-miR-595</t>
  </si>
  <si>
    <t>hsa-miR-601</t>
  </si>
  <si>
    <t>hsa-miR-610</t>
  </si>
  <si>
    <t>hsa-miR-622</t>
  </si>
  <si>
    <t>hsa-miR-623</t>
  </si>
  <si>
    <t>hsa-miR-630</t>
  </si>
  <si>
    <t>hsa-miR-634</t>
  </si>
  <si>
    <t>hsa-miR-636</t>
  </si>
  <si>
    <t>hsa-miR-638</t>
  </si>
  <si>
    <t>hsa-miR-642b-3p</t>
  </si>
  <si>
    <t>hsa-miR-663a</t>
  </si>
  <si>
    <t>hsa-miR-664a-3p</t>
  </si>
  <si>
    <t>hsa-miR-670</t>
  </si>
  <si>
    <t>hsa-miR-671-5p</t>
  </si>
  <si>
    <t>hsa-miR-711</t>
  </si>
  <si>
    <t>hsa-miR-718</t>
  </si>
  <si>
    <t>hsa-miR-720_v18.0</t>
  </si>
  <si>
    <t>hsa-miR-760</t>
  </si>
  <si>
    <t>hsa-miR-762</t>
  </si>
  <si>
    <t>hsa-miR-765</t>
  </si>
  <si>
    <t>hsa-miR-766-3p</t>
  </si>
  <si>
    <t>hsa-miR-874</t>
  </si>
  <si>
    <t>hsa-miR-877-3p</t>
  </si>
  <si>
    <t>hsa-miR-877-5p</t>
  </si>
  <si>
    <t>hsa-miR-885-5p</t>
  </si>
  <si>
    <t>hsa-miR-92a-3p</t>
  </si>
  <si>
    <t>hsa-miR-93-5p</t>
  </si>
  <si>
    <t>hsa-miR-933</t>
  </si>
  <si>
    <t>hsa-miR-936</t>
  </si>
  <si>
    <t>hsa-miR-939-5p</t>
  </si>
  <si>
    <t>hsa-miR-940</t>
  </si>
  <si>
    <t>microRNA</t>
  </si>
  <si>
    <t>Healthy</t>
  </si>
  <si>
    <t>Breast</t>
  </si>
  <si>
    <t>CRC</t>
  </si>
  <si>
    <t>Lung</t>
  </si>
  <si>
    <t>Melanoma</t>
  </si>
  <si>
    <t>Fold change BC/H</t>
  </si>
  <si>
    <t>Fold change CRC/H</t>
  </si>
  <si>
    <t>Fold change LC/H</t>
  </si>
  <si>
    <t>Fold change M/H</t>
  </si>
  <si>
    <r>
      <rPr>
        <b/>
        <sz val="11"/>
        <color theme="1"/>
        <rFont val="Calibri"/>
        <family val="2"/>
        <scheme val="minor"/>
      </rPr>
      <t>Supplementary Table 1 -</t>
    </r>
    <r>
      <rPr>
        <sz val="11"/>
        <color theme="1"/>
        <rFont val="Calibri"/>
        <family val="2"/>
        <scheme val="minor"/>
      </rPr>
      <t xml:space="preserve"> Levels of cell-free microRNAs detected in at least ine sample using microarray. For each miRNA and each experimental group, the average, log2-transformed, normalized expression value is reported. The nonlinear fold change between tumors and healthy controls is also repor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ill="1" applyAlignment="1">
      <alignment horizontal="left" wrapText="1"/>
    </xf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7"/>
  <sheetViews>
    <sheetView tabSelected="1" workbookViewId="0">
      <selection activeCell="A33" sqref="A33:XFD33"/>
    </sheetView>
  </sheetViews>
  <sheetFormatPr defaultRowHeight="14.4" x14ac:dyDescent="0.3"/>
  <cols>
    <col min="1" max="1" width="19.796875" bestFit="1" customWidth="1"/>
    <col min="2" max="2" width="11.296875" style="6" bestFit="1" customWidth="1"/>
    <col min="3" max="3" width="10.296875" style="6" bestFit="1" customWidth="1"/>
    <col min="4" max="4" width="19.09765625" style="6" bestFit="1" customWidth="1"/>
    <col min="5" max="5" width="8.19921875" style="6" bestFit="1" customWidth="1"/>
    <col min="6" max="6" width="20.09765625" style="6" bestFit="1" customWidth="1"/>
    <col min="7" max="7" width="8.796875" style="6" bestFit="1" customWidth="1"/>
    <col min="8" max="8" width="18.796875" style="6" bestFit="1" customWidth="1"/>
    <col min="9" max="9" width="13.59765625" style="6" bestFit="1" customWidth="1"/>
    <col min="10" max="10" width="18.69921875" style="6" bestFit="1" customWidth="1"/>
  </cols>
  <sheetData>
    <row r="1" spans="1:10" ht="57.6" customHeight="1" x14ac:dyDescent="0.3">
      <c r="A1" s="1" t="s">
        <v>265</v>
      </c>
      <c r="B1" s="1"/>
      <c r="C1" s="1"/>
      <c r="D1" s="1"/>
      <c r="E1" s="1"/>
      <c r="F1" s="1"/>
      <c r="G1" s="1"/>
      <c r="H1" s="1"/>
      <c r="I1" s="1"/>
      <c r="J1" s="1"/>
    </row>
    <row r="2" spans="1:10" s="3" customFormat="1" ht="30.55" customHeight="1" x14ac:dyDescent="0.3">
      <c r="A2" s="3" t="s">
        <v>255</v>
      </c>
      <c r="B2" s="4" t="s">
        <v>256</v>
      </c>
      <c r="C2" s="4" t="s">
        <v>257</v>
      </c>
      <c r="D2" s="4" t="s">
        <v>261</v>
      </c>
      <c r="E2" s="4" t="s">
        <v>258</v>
      </c>
      <c r="F2" s="4" t="s">
        <v>262</v>
      </c>
      <c r="G2" s="4" t="s">
        <v>259</v>
      </c>
      <c r="H2" s="4" t="s">
        <v>263</v>
      </c>
      <c r="I2" s="4" t="s">
        <v>260</v>
      </c>
      <c r="J2" s="4" t="s">
        <v>264</v>
      </c>
    </row>
    <row r="3" spans="1:10" x14ac:dyDescent="0.3">
      <c r="A3" s="2" t="s">
        <v>191</v>
      </c>
      <c r="B3" s="5">
        <v>9.1458449999999996</v>
      </c>
      <c r="C3" s="5">
        <v>9.3167150000000003</v>
      </c>
      <c r="D3" s="5">
        <f>C3/B3</f>
        <v>1.0186828007690925</v>
      </c>
      <c r="E3" s="5">
        <v>9.1177609999999998</v>
      </c>
      <c r="F3" s="5">
        <f>E3/B3</f>
        <v>0.99692931598993861</v>
      </c>
      <c r="G3" s="5">
        <v>9.3950309999999995</v>
      </c>
      <c r="H3" s="5">
        <f>G3/B3</f>
        <v>1.027245814902833</v>
      </c>
      <c r="I3" s="5">
        <v>8.9565819999999992</v>
      </c>
      <c r="J3" s="5">
        <f>I3/B3</f>
        <v>0.97930612206963918</v>
      </c>
    </row>
    <row r="4" spans="1:10" x14ac:dyDescent="0.3">
      <c r="A4" t="s">
        <v>112</v>
      </c>
      <c r="B4" s="5">
        <v>8.0721270000000001</v>
      </c>
      <c r="C4" s="5">
        <v>8.0146010000000008</v>
      </c>
      <c r="D4" s="5">
        <f>C4/B4</f>
        <v>0.99287350161859456</v>
      </c>
      <c r="E4" s="5">
        <v>7.9258839999999999</v>
      </c>
      <c r="F4" s="5">
        <f>E4/B4</f>
        <v>0.98188296591468394</v>
      </c>
      <c r="G4" s="5">
        <v>7.8956239999999998</v>
      </c>
      <c r="H4" s="5">
        <f>G4/B4</f>
        <v>0.97813426374485923</v>
      </c>
      <c r="I4" s="5">
        <v>7.8207690000000003</v>
      </c>
      <c r="J4" s="5">
        <f>I4/B4</f>
        <v>0.96886099537333847</v>
      </c>
    </row>
    <row r="5" spans="1:10" x14ac:dyDescent="0.3">
      <c r="A5" t="s">
        <v>209</v>
      </c>
      <c r="B5" s="5">
        <v>7.4055457000000002</v>
      </c>
      <c r="C5" s="5">
        <v>7.7373909999999997</v>
      </c>
      <c r="D5" s="5">
        <f>C5/B5</f>
        <v>1.044810377714636</v>
      </c>
      <c r="E5" s="5">
        <v>7.4825735</v>
      </c>
      <c r="F5" s="5">
        <f>E5/B5</f>
        <v>1.0104013671808143</v>
      </c>
      <c r="G5" s="5">
        <v>6.5257434999999999</v>
      </c>
      <c r="H5" s="5">
        <f>G5/B5</f>
        <v>0.88119684414343691</v>
      </c>
      <c r="I5" s="5">
        <v>7.6929717000000002</v>
      </c>
      <c r="J5" s="5">
        <f>I5/B5</f>
        <v>1.0388122647058946</v>
      </c>
    </row>
    <row r="6" spans="1:10" x14ac:dyDescent="0.3">
      <c r="A6" t="s">
        <v>232</v>
      </c>
      <c r="B6" s="5">
        <v>7.5738925999999998</v>
      </c>
      <c r="C6" s="5">
        <v>7.4974550000000004</v>
      </c>
      <c r="D6" s="5">
        <f>C6/B6</f>
        <v>0.98990775232276207</v>
      </c>
      <c r="E6" s="5">
        <v>7.4047555999999997</v>
      </c>
      <c r="F6" s="5">
        <f>E6/B6</f>
        <v>0.97766841848272312</v>
      </c>
      <c r="G6" s="5">
        <v>7.4672995000000002</v>
      </c>
      <c r="H6" s="5">
        <f>G6/B6</f>
        <v>0.98592624616831781</v>
      </c>
      <c r="I6" s="5">
        <v>7.6134852999999998</v>
      </c>
      <c r="J6" s="5">
        <f>I6/B6</f>
        <v>1.0052275232949568</v>
      </c>
    </row>
    <row r="7" spans="1:10" x14ac:dyDescent="0.3">
      <c r="A7" t="s">
        <v>240</v>
      </c>
      <c r="B7" s="5">
        <v>6.7929864000000002</v>
      </c>
      <c r="C7" s="5">
        <v>7.4713497000000002</v>
      </c>
      <c r="D7" s="5">
        <f>C7/B7</f>
        <v>1.0998623079828336</v>
      </c>
      <c r="E7" s="5">
        <v>7.545166</v>
      </c>
      <c r="F7" s="5">
        <f>E7/B7</f>
        <v>1.1107288541016362</v>
      </c>
      <c r="G7" s="5">
        <v>7.0864634999999998</v>
      </c>
      <c r="H7" s="5">
        <f>G7/B7</f>
        <v>1.0432029570970434</v>
      </c>
      <c r="I7" s="5">
        <v>7.0456899999999996</v>
      </c>
      <c r="J7" s="5">
        <f>I7/B7</f>
        <v>1.0372006633194495</v>
      </c>
    </row>
    <row r="8" spans="1:10" x14ac:dyDescent="0.3">
      <c r="A8" t="s">
        <v>168</v>
      </c>
      <c r="B8" s="5">
        <v>7.424347</v>
      </c>
      <c r="C8" s="5">
        <v>7.299309</v>
      </c>
      <c r="D8" s="5">
        <f>C8/B8</f>
        <v>0.98315838416496426</v>
      </c>
      <c r="E8" s="5">
        <v>7.2514824999999998</v>
      </c>
      <c r="F8" s="5">
        <f>E8/B8</f>
        <v>0.97671653816827253</v>
      </c>
      <c r="G8" s="5">
        <v>7.096152</v>
      </c>
      <c r="H8" s="5">
        <f>G8/B8</f>
        <v>0.95579476551944564</v>
      </c>
      <c r="I8" s="5">
        <v>6.9713754999999997</v>
      </c>
      <c r="J8" s="5">
        <f>I8/B8</f>
        <v>0.93898837163726312</v>
      </c>
    </row>
    <row r="9" spans="1:10" x14ac:dyDescent="0.3">
      <c r="A9" t="s">
        <v>17</v>
      </c>
      <c r="B9" s="5">
        <v>6.6645190000000003</v>
      </c>
      <c r="C9" s="5">
        <v>6.7383175</v>
      </c>
      <c r="D9" s="5">
        <f>C9/B9</f>
        <v>1.0110733422772145</v>
      </c>
      <c r="E9" s="5">
        <v>6.6644639999999997</v>
      </c>
      <c r="F9" s="5">
        <f>E9/B9</f>
        <v>0.99999174734140595</v>
      </c>
      <c r="G9" s="5">
        <v>6.9894695000000002</v>
      </c>
      <c r="H9" s="5">
        <f>G9/B9</f>
        <v>1.0487582824807011</v>
      </c>
      <c r="I9" s="5">
        <v>6.3790009999999997</v>
      </c>
      <c r="J9" s="5">
        <f>I9/B9</f>
        <v>0.9571584986103272</v>
      </c>
    </row>
    <row r="10" spans="1:10" x14ac:dyDescent="0.3">
      <c r="A10" s="2" t="s">
        <v>81</v>
      </c>
      <c r="B10" s="5">
        <v>6.8606490000000004</v>
      </c>
      <c r="C10" s="5">
        <v>6.687265</v>
      </c>
      <c r="D10" s="5">
        <f>C10/B10</f>
        <v>0.97472775534792688</v>
      </c>
      <c r="E10" s="5">
        <v>6.6368879999999999</v>
      </c>
      <c r="F10" s="5">
        <f>E10/B10</f>
        <v>0.96738486402671231</v>
      </c>
      <c r="G10" s="5">
        <v>6.7249793999999996</v>
      </c>
      <c r="H10" s="5">
        <f>G10/B10</f>
        <v>0.98022496122451375</v>
      </c>
      <c r="I10" s="5">
        <v>6.4178724000000003</v>
      </c>
      <c r="J10" s="5">
        <f>I10/B10</f>
        <v>0.93546141188683463</v>
      </c>
    </row>
    <row r="11" spans="1:10" x14ac:dyDescent="0.3">
      <c r="A11" s="2" t="s">
        <v>23</v>
      </c>
      <c r="B11" s="5">
        <v>6.5745068</v>
      </c>
      <c r="C11" s="5">
        <v>6.5763515999999997</v>
      </c>
      <c r="D11" s="5">
        <f>C11/B11</f>
        <v>1.0002805989948933</v>
      </c>
      <c r="E11" s="5">
        <v>6.5167060000000001</v>
      </c>
      <c r="F11" s="5">
        <f>E11/B11</f>
        <v>0.9912083443278209</v>
      </c>
      <c r="G11" s="5">
        <v>6.9818515999999997</v>
      </c>
      <c r="H11" s="5">
        <f>G11/B11</f>
        <v>1.0619582293229965</v>
      </c>
      <c r="I11" s="5">
        <v>6.2429730000000001</v>
      </c>
      <c r="J11" s="5">
        <f>I11/B11</f>
        <v>0.94957282575173552</v>
      </c>
    </row>
    <row r="12" spans="1:10" x14ac:dyDescent="0.3">
      <c r="A12" t="s">
        <v>165</v>
      </c>
      <c r="B12" s="5">
        <v>6.5447990000000003</v>
      </c>
      <c r="C12" s="5">
        <v>6.2994365999999999</v>
      </c>
      <c r="D12" s="5">
        <f>C12/B12</f>
        <v>0.9625103230824964</v>
      </c>
      <c r="E12" s="5">
        <v>6.2180799999999996</v>
      </c>
      <c r="F12" s="5">
        <f>E12/B12</f>
        <v>0.95007959755524951</v>
      </c>
      <c r="G12" s="5">
        <v>6.3751769999999999</v>
      </c>
      <c r="H12" s="5">
        <f>G12/B12</f>
        <v>0.97408293211143682</v>
      </c>
      <c r="I12" s="5">
        <v>6.8366547000000004</v>
      </c>
      <c r="J12" s="5">
        <f>I12/B12</f>
        <v>1.0445935314438228</v>
      </c>
    </row>
    <row r="13" spans="1:10" x14ac:dyDescent="0.3">
      <c r="A13" t="s">
        <v>204</v>
      </c>
      <c r="B13" s="5">
        <v>5.6713342999999998</v>
      </c>
      <c r="C13" s="5">
        <v>6.295242</v>
      </c>
      <c r="D13" s="5">
        <f>C13/B13</f>
        <v>1.1100107429745414</v>
      </c>
      <c r="E13" s="5">
        <v>6.0304922999999997</v>
      </c>
      <c r="F13" s="5">
        <f>E13/B13</f>
        <v>1.0633286597124065</v>
      </c>
      <c r="G13" s="5">
        <v>5.1948686000000004</v>
      </c>
      <c r="H13" s="5">
        <f>G13/B13</f>
        <v>0.91598701913939384</v>
      </c>
      <c r="I13" s="5">
        <v>8.9092140000000004</v>
      </c>
      <c r="J13" s="5">
        <f>I13/B13</f>
        <v>1.5709202682691445</v>
      </c>
    </row>
    <row r="14" spans="1:10" x14ac:dyDescent="0.3">
      <c r="A14" t="s">
        <v>135</v>
      </c>
      <c r="B14" s="5">
        <v>6.1362350000000001</v>
      </c>
      <c r="C14" s="5">
        <v>6.1170450000000001</v>
      </c>
      <c r="D14" s="5">
        <f>C14/B14</f>
        <v>0.99687267518274647</v>
      </c>
      <c r="E14" s="5">
        <v>5.9673759999999998</v>
      </c>
      <c r="F14" s="5">
        <f>E14/B14</f>
        <v>0.97248166017109838</v>
      </c>
      <c r="G14" s="5">
        <v>6.1484512999999996</v>
      </c>
      <c r="H14" s="5">
        <f>G14/B14</f>
        <v>1.001990846178479</v>
      </c>
      <c r="I14" s="5">
        <v>5.3754435000000003</v>
      </c>
      <c r="J14" s="5">
        <f>I14/B14</f>
        <v>0.87601656390278404</v>
      </c>
    </row>
    <row r="15" spans="1:10" x14ac:dyDescent="0.3">
      <c r="A15" t="s">
        <v>18</v>
      </c>
      <c r="B15" s="5">
        <v>6.0010890000000003</v>
      </c>
      <c r="C15" s="5">
        <v>5.8649040000000001</v>
      </c>
      <c r="D15" s="5">
        <f>C15/B15</f>
        <v>0.97730661884867898</v>
      </c>
      <c r="E15" s="5">
        <v>5.7135943999999999</v>
      </c>
      <c r="F15" s="5">
        <f>E15/B15</f>
        <v>0.95209292846681648</v>
      </c>
      <c r="G15" s="5">
        <v>5.9300685</v>
      </c>
      <c r="H15" s="5">
        <f>G15/B15</f>
        <v>0.98816539798026648</v>
      </c>
      <c r="I15" s="5">
        <v>5.7226853000000002</v>
      </c>
      <c r="J15" s="5">
        <f>I15/B15</f>
        <v>0.95360780351699492</v>
      </c>
    </row>
    <row r="16" spans="1:10" x14ac:dyDescent="0.3">
      <c r="A16" t="s">
        <v>98</v>
      </c>
      <c r="B16" s="5">
        <v>5.5141099999999996</v>
      </c>
      <c r="C16" s="5">
        <v>5.7608680000000003</v>
      </c>
      <c r="D16" s="5">
        <f>C16/B16</f>
        <v>1.0447502860842459</v>
      </c>
      <c r="E16" s="5">
        <v>6.0868235000000004</v>
      </c>
      <c r="F16" s="5">
        <f>E16/B16</f>
        <v>1.1038632707726179</v>
      </c>
      <c r="G16" s="5">
        <v>5.0337075999999996</v>
      </c>
      <c r="H16" s="5">
        <f>G16/B16</f>
        <v>0.9128776176028407</v>
      </c>
      <c r="I16" s="5">
        <v>5.6903860000000002</v>
      </c>
      <c r="J16" s="5">
        <f>I16/B16</f>
        <v>1.0319681689338807</v>
      </c>
    </row>
    <row r="17" spans="1:10" x14ac:dyDescent="0.3">
      <c r="A17" t="s">
        <v>237</v>
      </c>
      <c r="B17" s="5">
        <v>5.6195164000000002</v>
      </c>
      <c r="C17" s="5">
        <v>5.6565089999999998</v>
      </c>
      <c r="D17" s="5">
        <f>C17/B17</f>
        <v>1.00658287962288</v>
      </c>
      <c r="E17" s="5">
        <v>5.3851256000000003</v>
      </c>
      <c r="F17" s="5">
        <f>E17/B17</f>
        <v>0.95828986280741169</v>
      </c>
      <c r="G17" s="5">
        <v>5.2286944000000002</v>
      </c>
      <c r="H17" s="5">
        <f>G17/B17</f>
        <v>0.9304527343313741</v>
      </c>
      <c r="I17" s="5">
        <v>5.0569696000000004</v>
      </c>
      <c r="J17" s="5">
        <f>I17/B17</f>
        <v>0.89989409053063718</v>
      </c>
    </row>
    <row r="18" spans="1:10" x14ac:dyDescent="0.3">
      <c r="A18" t="s">
        <v>167</v>
      </c>
      <c r="B18" s="5">
        <v>5.9328747000000002</v>
      </c>
      <c r="C18" s="5">
        <v>5.6264320000000003</v>
      </c>
      <c r="D18" s="5">
        <f>C18/B18</f>
        <v>0.94834836137698986</v>
      </c>
      <c r="E18" s="5">
        <v>5.5707719999999998</v>
      </c>
      <c r="F18" s="5">
        <f>E18/B18</f>
        <v>0.9389667373221281</v>
      </c>
      <c r="G18" s="5">
        <v>5.4809932999999997</v>
      </c>
      <c r="H18" s="5">
        <f>G18/B18</f>
        <v>0.92383432604770832</v>
      </c>
      <c r="I18" s="5">
        <v>5.5473265999999999</v>
      </c>
      <c r="J18" s="5">
        <f>I18/B18</f>
        <v>0.93501495994850514</v>
      </c>
    </row>
    <row r="19" spans="1:10" x14ac:dyDescent="0.3">
      <c r="A19" t="s">
        <v>148</v>
      </c>
      <c r="B19" s="5">
        <v>5.3189073000000002</v>
      </c>
      <c r="C19" s="5">
        <v>5.3436630000000003</v>
      </c>
      <c r="D19" s="5">
        <f>C19/B19</f>
        <v>1.0046542830329079</v>
      </c>
      <c r="E19" s="5">
        <v>5.1758084000000002</v>
      </c>
      <c r="F19" s="5">
        <f>E19/B19</f>
        <v>0.97309618462423664</v>
      </c>
      <c r="G19" s="5">
        <v>4.7224092000000004</v>
      </c>
      <c r="H19" s="5">
        <f>G19/B19</f>
        <v>0.88785326264287412</v>
      </c>
      <c r="I19" s="5">
        <v>4.8574250000000001</v>
      </c>
      <c r="J19" s="5">
        <f>I19/B19</f>
        <v>0.91323738618268457</v>
      </c>
    </row>
    <row r="20" spans="1:10" x14ac:dyDescent="0.3">
      <c r="A20" t="s">
        <v>249</v>
      </c>
      <c r="B20" s="5">
        <v>4.3061689999999997</v>
      </c>
      <c r="C20" s="5">
        <v>5.1838775000000004</v>
      </c>
      <c r="D20" s="5">
        <f>C20/B20</f>
        <v>1.2038258368401242</v>
      </c>
      <c r="E20" s="5">
        <v>4.9842659999999999</v>
      </c>
      <c r="F20" s="5">
        <f>E20/B20</f>
        <v>1.1574710607038414</v>
      </c>
      <c r="G20" s="5">
        <v>3.7020241999999999</v>
      </c>
      <c r="H20" s="5">
        <f>G20/B20</f>
        <v>0.85970248729206866</v>
      </c>
      <c r="I20" s="5">
        <v>5.4754360000000002</v>
      </c>
      <c r="J20" s="5">
        <f>I20/B20</f>
        <v>1.2715330030010434</v>
      </c>
    </row>
    <row r="21" spans="1:10" x14ac:dyDescent="0.3">
      <c r="A21" t="s">
        <v>254</v>
      </c>
      <c r="B21" s="5">
        <v>5.3175673000000003</v>
      </c>
      <c r="C21" s="5">
        <v>5.0889379999999997</v>
      </c>
      <c r="D21" s="5">
        <f>C21/B21</f>
        <v>0.957004907112318</v>
      </c>
      <c r="E21" s="5">
        <v>5.1613125999999996</v>
      </c>
      <c r="F21" s="5">
        <f>E21/B21</f>
        <v>0.97061537895345473</v>
      </c>
      <c r="G21" s="5">
        <v>5.393446</v>
      </c>
      <c r="H21" s="5">
        <f>G21/B21</f>
        <v>1.014269438583316</v>
      </c>
      <c r="I21" s="5">
        <v>5.2090139999999998</v>
      </c>
      <c r="J21" s="5">
        <f>I21/B21</f>
        <v>0.97958590951918922</v>
      </c>
    </row>
    <row r="22" spans="1:10" x14ac:dyDescent="0.3">
      <c r="A22" t="s">
        <v>38</v>
      </c>
      <c r="B22" s="5">
        <v>5.0245069999999998</v>
      </c>
      <c r="C22" s="5">
        <v>5.0190562999999999</v>
      </c>
      <c r="D22" s="5">
        <f>C22/B22</f>
        <v>0.99891517715071354</v>
      </c>
      <c r="E22" s="5">
        <v>4.8884020000000001</v>
      </c>
      <c r="F22" s="5">
        <f>E22/B22</f>
        <v>0.97291177024930009</v>
      </c>
      <c r="G22" s="5">
        <v>5.246848</v>
      </c>
      <c r="H22" s="5">
        <f>G22/B22</f>
        <v>1.0442513066456072</v>
      </c>
      <c r="I22" s="5">
        <v>4.8453226000000003</v>
      </c>
      <c r="J22" s="5">
        <f>I22/B22</f>
        <v>0.96433791414759706</v>
      </c>
    </row>
    <row r="23" spans="1:10" x14ac:dyDescent="0.3">
      <c r="A23" t="s">
        <v>173</v>
      </c>
      <c r="B23" s="5">
        <v>4.9479636999999999</v>
      </c>
      <c r="C23" s="5">
        <v>4.9514750000000003</v>
      </c>
      <c r="D23" s="5">
        <f>C23/B23</f>
        <v>1.0007096454648607</v>
      </c>
      <c r="E23" s="5">
        <v>4.7621465000000001</v>
      </c>
      <c r="F23" s="5">
        <f>E23/B23</f>
        <v>0.96244572287383601</v>
      </c>
      <c r="G23" s="5">
        <v>5.1477029999999999</v>
      </c>
      <c r="H23" s="5">
        <f>G23/B23</f>
        <v>1.0403679800642029</v>
      </c>
      <c r="I23" s="5">
        <v>4.6171426999999996</v>
      </c>
      <c r="J23" s="5">
        <f>I23/B23</f>
        <v>0.93313997028717077</v>
      </c>
    </row>
    <row r="24" spans="1:10" x14ac:dyDescent="0.3">
      <c r="A24" t="s">
        <v>188</v>
      </c>
      <c r="B24" s="5">
        <v>4.90334</v>
      </c>
      <c r="C24" s="5">
        <v>4.7883772999999996</v>
      </c>
      <c r="D24" s="5">
        <f>C24/B24</f>
        <v>0.97655420590862552</v>
      </c>
      <c r="E24" s="5">
        <v>4.5823298000000001</v>
      </c>
      <c r="F24" s="5">
        <f>E24/B24</f>
        <v>0.93453233918104806</v>
      </c>
      <c r="G24" s="5">
        <v>4.4457570000000004</v>
      </c>
      <c r="H24" s="5">
        <f>G24/B24</f>
        <v>0.90667932470520107</v>
      </c>
      <c r="I24" s="5">
        <v>4.5901212999999998</v>
      </c>
      <c r="J24" s="5">
        <f>I24/B24</f>
        <v>0.93612135809468644</v>
      </c>
    </row>
    <row r="25" spans="1:10" x14ac:dyDescent="0.3">
      <c r="A25" t="s">
        <v>129</v>
      </c>
      <c r="B25" s="5">
        <v>4.4280879999999998</v>
      </c>
      <c r="C25" s="5">
        <v>4.6408157000000001</v>
      </c>
      <c r="D25" s="5">
        <f>C25/B25</f>
        <v>1.0480405312631547</v>
      </c>
      <c r="E25" s="5">
        <v>4.4247293000000001</v>
      </c>
      <c r="F25" s="5">
        <f>E25/B25</f>
        <v>0.99924150107224619</v>
      </c>
      <c r="G25" s="5">
        <v>4.8497715000000001</v>
      </c>
      <c r="H25" s="5">
        <f>G25/B25</f>
        <v>1.0952292501865366</v>
      </c>
      <c r="I25" s="5">
        <v>4.2438927</v>
      </c>
      <c r="J25" s="5">
        <f>I25/B25</f>
        <v>0.95840297211798864</v>
      </c>
    </row>
    <row r="26" spans="1:10" x14ac:dyDescent="0.3">
      <c r="A26" t="s">
        <v>149</v>
      </c>
      <c r="B26" s="5">
        <v>3.9885994999999999</v>
      </c>
      <c r="C26" s="5">
        <v>4.6252975000000003</v>
      </c>
      <c r="D26" s="5">
        <f>C26/B26</f>
        <v>1.1596294639258717</v>
      </c>
      <c r="E26" s="5">
        <v>4.6627197000000002</v>
      </c>
      <c r="F26" s="5">
        <f>E26/B26</f>
        <v>1.1690117546271568</v>
      </c>
      <c r="G26" s="5">
        <v>4.5127170000000003</v>
      </c>
      <c r="H26" s="5">
        <f>G26/B26</f>
        <v>1.1314038925191663</v>
      </c>
      <c r="I26" s="5">
        <v>4.3017450000000004</v>
      </c>
      <c r="J26" s="5">
        <f>I26/B26</f>
        <v>1.0785101387090883</v>
      </c>
    </row>
    <row r="27" spans="1:10" x14ac:dyDescent="0.3">
      <c r="A27" t="s">
        <v>229</v>
      </c>
      <c r="B27" s="5">
        <v>4.4793262</v>
      </c>
      <c r="C27" s="5">
        <v>4.5445659999999997</v>
      </c>
      <c r="D27" s="5">
        <f>C27/B27</f>
        <v>1.0145646459058952</v>
      </c>
      <c r="E27" s="5">
        <v>4.1552296000000002</v>
      </c>
      <c r="F27" s="5">
        <f>E27/B27</f>
        <v>0.92764612677683533</v>
      </c>
      <c r="G27" s="5">
        <v>3.2707830000000002</v>
      </c>
      <c r="H27" s="5">
        <f>G27/B27</f>
        <v>0.73019531375053692</v>
      </c>
      <c r="I27" s="5">
        <v>4.1847953999999996</v>
      </c>
      <c r="J27" s="5">
        <f>I27/B27</f>
        <v>0.93424662843264228</v>
      </c>
    </row>
    <row r="28" spans="1:10" x14ac:dyDescent="0.3">
      <c r="A28" t="s">
        <v>189</v>
      </c>
      <c r="B28" s="5">
        <v>4.2280173000000003</v>
      </c>
      <c r="C28" s="5">
        <v>4.3809547000000002</v>
      </c>
      <c r="D28" s="5">
        <f>C28/B28</f>
        <v>1.0361723685473094</v>
      </c>
      <c r="E28" s="5">
        <v>4.1513977000000004</v>
      </c>
      <c r="F28" s="5">
        <f>E28/B28</f>
        <v>0.98187812523851314</v>
      </c>
      <c r="G28" s="5">
        <v>4.3012943000000003</v>
      </c>
      <c r="H28" s="5">
        <f>G28/B28</f>
        <v>1.0173312914306192</v>
      </c>
      <c r="I28" s="5">
        <v>3.5234801999999998</v>
      </c>
      <c r="J28" s="5">
        <f>I28/B28</f>
        <v>0.83336466007364718</v>
      </c>
    </row>
    <row r="29" spans="1:10" x14ac:dyDescent="0.3">
      <c r="A29" t="s">
        <v>147</v>
      </c>
      <c r="B29" s="5">
        <v>3.7935650000000001</v>
      </c>
      <c r="C29" s="5">
        <v>4.3008404000000002</v>
      </c>
      <c r="D29" s="5">
        <f>C29/B29</f>
        <v>1.1337199705290406</v>
      </c>
      <c r="E29" s="5">
        <v>4.2187595</v>
      </c>
      <c r="F29" s="5">
        <f>E29/B29</f>
        <v>1.1120830933435963</v>
      </c>
      <c r="G29" s="5">
        <v>3.5086295999999999</v>
      </c>
      <c r="H29" s="5">
        <f>G29/B29</f>
        <v>0.92488980681759769</v>
      </c>
      <c r="I29" s="5">
        <v>3.8576695999999999</v>
      </c>
      <c r="J29" s="5">
        <f>I29/B29</f>
        <v>1.0168982474268926</v>
      </c>
    </row>
    <row r="30" spans="1:10" x14ac:dyDescent="0.3">
      <c r="A30" t="s">
        <v>25</v>
      </c>
      <c r="B30" s="5">
        <v>4.4448724000000004</v>
      </c>
      <c r="C30" s="5">
        <v>4.2815950000000003</v>
      </c>
      <c r="D30" s="5">
        <f>C30/B30</f>
        <v>0.96326612210510243</v>
      </c>
      <c r="E30" s="5">
        <v>4.2809258000000003</v>
      </c>
      <c r="F30" s="5">
        <f>E30/B30</f>
        <v>0.96311556660209185</v>
      </c>
      <c r="G30" s="5">
        <v>4.4323269999999999</v>
      </c>
      <c r="H30" s="5">
        <f>G30/B30</f>
        <v>0.99717755677305819</v>
      </c>
      <c r="I30" s="5">
        <v>1.3477513000000001</v>
      </c>
      <c r="J30" s="5">
        <f>I30/B30</f>
        <v>0.30321484594248421</v>
      </c>
    </row>
    <row r="31" spans="1:10" x14ac:dyDescent="0.3">
      <c r="A31" t="s">
        <v>141</v>
      </c>
      <c r="B31" s="5">
        <v>3.9568105</v>
      </c>
      <c r="C31" s="5">
        <v>4.1250989999999996</v>
      </c>
      <c r="D31" s="5">
        <f>C31/B31</f>
        <v>1.0425313519563293</v>
      </c>
      <c r="E31" s="5">
        <v>4.0919530000000002</v>
      </c>
      <c r="F31" s="5">
        <f>E31/B31</f>
        <v>1.0341544028959688</v>
      </c>
      <c r="G31" s="5">
        <v>4.1592570000000002</v>
      </c>
      <c r="H31" s="5">
        <f>G31/B31</f>
        <v>1.0511640625700929</v>
      </c>
      <c r="I31" s="5">
        <v>4.0527405999999999</v>
      </c>
      <c r="J31" s="5">
        <f>I31/B31</f>
        <v>1.0242442997965153</v>
      </c>
    </row>
    <row r="32" spans="1:10" x14ac:dyDescent="0.3">
      <c r="A32" t="s">
        <v>28</v>
      </c>
      <c r="B32" s="5">
        <v>3.9315647999999999</v>
      </c>
      <c r="C32" s="5">
        <v>3.8710797000000001</v>
      </c>
      <c r="D32" s="5">
        <f>C32/B32</f>
        <v>0.9846155149216923</v>
      </c>
      <c r="E32" s="5">
        <v>3.8697013999999998</v>
      </c>
      <c r="F32" s="5">
        <f>E32/B32</f>
        <v>0.98426494204038051</v>
      </c>
      <c r="G32" s="5">
        <v>3.9847700000000001</v>
      </c>
      <c r="H32" s="5">
        <f>G32/B32</f>
        <v>1.0135328304902924</v>
      </c>
      <c r="I32" s="5">
        <v>2.0982273</v>
      </c>
      <c r="J32" s="5">
        <f>I32/B32</f>
        <v>0.53368757905249331</v>
      </c>
    </row>
    <row r="33" spans="1:10" x14ac:dyDescent="0.3">
      <c r="A33" s="7" t="s">
        <v>146</v>
      </c>
      <c r="B33" s="5">
        <v>3.6163826000000001</v>
      </c>
      <c r="C33" s="5">
        <v>3.81941</v>
      </c>
      <c r="D33" s="5">
        <f>C33/B33</f>
        <v>1.0561410178226165</v>
      </c>
      <c r="E33" s="5">
        <v>3.7479955999999999</v>
      </c>
      <c r="F33" s="5">
        <f>E33/B33</f>
        <v>1.0363935497311594</v>
      </c>
      <c r="G33" s="5">
        <v>2.4010552999999999</v>
      </c>
      <c r="H33" s="5">
        <f>G33/B33</f>
        <v>0.66393840629583822</v>
      </c>
      <c r="I33" s="5">
        <v>2.9515349999999998</v>
      </c>
      <c r="J33" s="5">
        <f>I33/B33</f>
        <v>0.81615673076183914</v>
      </c>
    </row>
    <row r="34" spans="1:10" x14ac:dyDescent="0.3">
      <c r="A34" t="s">
        <v>195</v>
      </c>
      <c r="B34" s="5">
        <v>3.8790097000000001</v>
      </c>
      <c r="C34" s="5">
        <v>3.7965605</v>
      </c>
      <c r="D34" s="5">
        <f>C34/B34</f>
        <v>0.9787447811744322</v>
      </c>
      <c r="E34" s="5">
        <v>3.7880316000000001</v>
      </c>
      <c r="F34" s="5">
        <f>E34/B34</f>
        <v>0.97654604988484561</v>
      </c>
      <c r="G34" s="5">
        <v>3.8117964</v>
      </c>
      <c r="H34" s="5">
        <f>G34/B34</f>
        <v>0.98267256202014652</v>
      </c>
      <c r="I34" s="5">
        <v>3.6755843000000001</v>
      </c>
      <c r="J34" s="5">
        <f>I34/B34</f>
        <v>0.94755738816533508</v>
      </c>
    </row>
    <row r="35" spans="1:10" x14ac:dyDescent="0.3">
      <c r="A35" t="s">
        <v>203</v>
      </c>
      <c r="B35" s="5">
        <v>3.9713067999999998</v>
      </c>
      <c r="C35" s="5">
        <v>3.767395</v>
      </c>
      <c r="D35" s="5">
        <f>C35/B35</f>
        <v>0.94865372778552393</v>
      </c>
      <c r="E35" s="5">
        <v>2.8901197999999999</v>
      </c>
      <c r="F35" s="5">
        <f>E35/B35</f>
        <v>0.72775032138035778</v>
      </c>
      <c r="G35" s="5">
        <v>3.4383670999999998</v>
      </c>
      <c r="H35" s="5">
        <f>G35/B35</f>
        <v>0.86580243561137105</v>
      </c>
      <c r="I35" s="5">
        <v>3.3207895999999999</v>
      </c>
      <c r="J35" s="5">
        <f>I35/B35</f>
        <v>0.83619568248919984</v>
      </c>
    </row>
    <row r="36" spans="1:10" x14ac:dyDescent="0.3">
      <c r="A36" t="s">
        <v>150</v>
      </c>
      <c r="B36" s="5">
        <v>3.0433137000000001</v>
      </c>
      <c r="C36" s="5">
        <v>3.7514257</v>
      </c>
      <c r="D36" s="5">
        <f>C36/B36</f>
        <v>1.2326779523254536</v>
      </c>
      <c r="E36" s="5">
        <v>3.7423693999999998</v>
      </c>
      <c r="F36" s="5">
        <f>E36/B36</f>
        <v>1.2297021499952501</v>
      </c>
      <c r="G36" s="5">
        <v>3.2372207999999998</v>
      </c>
      <c r="H36" s="5">
        <f>G36/B36</f>
        <v>1.0637157779692576</v>
      </c>
      <c r="I36" s="5">
        <v>3.5791662</v>
      </c>
      <c r="J36" s="5">
        <f>I36/B36</f>
        <v>1.1760753418223038</v>
      </c>
    </row>
    <row r="37" spans="1:10" x14ac:dyDescent="0.3">
      <c r="A37" t="s">
        <v>206</v>
      </c>
      <c r="B37" s="5">
        <v>3.5321449999999999</v>
      </c>
      <c r="C37" s="5">
        <v>3.7215834000000001</v>
      </c>
      <c r="D37" s="5">
        <f>C37/B37</f>
        <v>1.0536326792926112</v>
      </c>
      <c r="E37" s="5">
        <v>3.3621165999999998</v>
      </c>
      <c r="F37" s="5">
        <f>E37/B37</f>
        <v>0.95186256509854494</v>
      </c>
      <c r="G37" s="5">
        <v>2.9408987</v>
      </c>
      <c r="H37" s="5">
        <f>G37/B37</f>
        <v>0.83260984472608002</v>
      </c>
      <c r="I37" s="5">
        <v>2.9310076</v>
      </c>
      <c r="J37" s="5">
        <f>I37/B37</f>
        <v>0.82980953499927101</v>
      </c>
    </row>
    <row r="38" spans="1:10" x14ac:dyDescent="0.3">
      <c r="A38" t="s">
        <v>122</v>
      </c>
      <c r="B38" s="5">
        <v>2.7220252</v>
      </c>
      <c r="C38" s="5">
        <v>3.703071</v>
      </c>
      <c r="D38" s="5">
        <f>C38/B38</f>
        <v>1.3604102563047542</v>
      </c>
      <c r="E38" s="5">
        <v>3.7789926999999999</v>
      </c>
      <c r="F38" s="5">
        <f>E38/B38</f>
        <v>1.388301879056814</v>
      </c>
      <c r="G38" s="5">
        <v>2.5646403000000002</v>
      </c>
      <c r="H38" s="5">
        <f>G38/B38</f>
        <v>0.94218095409256319</v>
      </c>
      <c r="I38" s="5">
        <v>3.2593543999999999</v>
      </c>
      <c r="J38" s="5">
        <f>I38/B38</f>
        <v>1.197400523698311</v>
      </c>
    </row>
    <row r="39" spans="1:10" x14ac:dyDescent="0.3">
      <c r="A39" t="s">
        <v>142</v>
      </c>
      <c r="B39" s="5">
        <v>3.7058499999999999</v>
      </c>
      <c r="C39" s="5">
        <v>3.6802329999999999</v>
      </c>
      <c r="D39" s="5">
        <f>C39/B39</f>
        <v>0.99308741584251925</v>
      </c>
      <c r="E39" s="5">
        <v>3.0979507000000002</v>
      </c>
      <c r="F39" s="5">
        <f>E39/B39</f>
        <v>0.83596224887677595</v>
      </c>
      <c r="G39" s="5">
        <v>3.8629248</v>
      </c>
      <c r="H39" s="5">
        <f>G39/B39</f>
        <v>1.0423856335253721</v>
      </c>
      <c r="I39" s="5">
        <v>3.4047312999999999</v>
      </c>
      <c r="J39" s="5">
        <f>I39/B39</f>
        <v>0.91874503825033393</v>
      </c>
    </row>
    <row r="40" spans="1:10" x14ac:dyDescent="0.3">
      <c r="A40" t="s">
        <v>44</v>
      </c>
      <c r="B40" s="5">
        <v>3.4600773</v>
      </c>
      <c r="C40" s="5">
        <v>3.6214059999999999</v>
      </c>
      <c r="D40" s="5">
        <f>C40/B40</f>
        <v>1.0466257502397418</v>
      </c>
      <c r="E40" s="5">
        <v>3.8286896000000001</v>
      </c>
      <c r="F40" s="5">
        <f>E40/B40</f>
        <v>1.1065329667634882</v>
      </c>
      <c r="G40" s="5">
        <v>3.581385</v>
      </c>
      <c r="H40" s="5">
        <f>G40/B40</f>
        <v>1.0350592456417087</v>
      </c>
      <c r="I40" s="5">
        <v>4.0334377000000003</v>
      </c>
      <c r="J40" s="5">
        <f>I40/B40</f>
        <v>1.1657073961902529</v>
      </c>
    </row>
    <row r="41" spans="1:10" x14ac:dyDescent="0.3">
      <c r="A41" t="s">
        <v>63</v>
      </c>
      <c r="B41" s="5">
        <v>3.8310469999999999</v>
      </c>
      <c r="C41" s="5">
        <v>3.6152666</v>
      </c>
      <c r="D41" s="5">
        <f>C41/B41</f>
        <v>0.94367586719766161</v>
      </c>
      <c r="E41" s="5">
        <v>2.6553385</v>
      </c>
      <c r="F41" s="5">
        <f>E41/B41</f>
        <v>0.69311039514785389</v>
      </c>
      <c r="G41" s="5">
        <v>3.0497146000000002</v>
      </c>
      <c r="H41" s="5">
        <f>G41/B41</f>
        <v>0.79605251514794784</v>
      </c>
      <c r="I41" s="5">
        <v>3.2741739999999999</v>
      </c>
      <c r="J41" s="5">
        <f>I41/B41</f>
        <v>0.85464208609291403</v>
      </c>
    </row>
    <row r="42" spans="1:10" x14ac:dyDescent="0.3">
      <c r="A42" t="s">
        <v>242</v>
      </c>
      <c r="B42" s="5">
        <v>3.7745047</v>
      </c>
      <c r="C42" s="5">
        <v>3.6053194999999998</v>
      </c>
      <c r="D42" s="5">
        <f>C42/B42</f>
        <v>0.95517684744173181</v>
      </c>
      <c r="E42" s="5">
        <v>3.0138855000000002</v>
      </c>
      <c r="F42" s="5">
        <f>E42/B42</f>
        <v>0.79848503036703067</v>
      </c>
      <c r="G42" s="5">
        <v>3.6760609999999998</v>
      </c>
      <c r="H42" s="5">
        <f>G42/B42</f>
        <v>0.9739187766808185</v>
      </c>
      <c r="I42" s="5">
        <v>3.3905802</v>
      </c>
      <c r="J42" s="5">
        <f>I42/B42</f>
        <v>0.89828480012225176</v>
      </c>
    </row>
    <row r="43" spans="1:10" x14ac:dyDescent="0.3">
      <c r="A43" t="s">
        <v>76</v>
      </c>
      <c r="B43" s="5">
        <v>3.4820186999999998</v>
      </c>
      <c r="C43" s="5">
        <v>3.6004999</v>
      </c>
      <c r="D43" s="5">
        <f>C43/B43</f>
        <v>1.0340265834873317</v>
      </c>
      <c r="E43" s="5">
        <v>3.3238650000000001</v>
      </c>
      <c r="F43" s="5">
        <f>E43/B43</f>
        <v>0.95457988206668742</v>
      </c>
      <c r="G43" s="5">
        <v>3.7772458000000002</v>
      </c>
      <c r="H43" s="5">
        <f>G43/B43</f>
        <v>1.0847861902637113</v>
      </c>
      <c r="I43" s="5">
        <v>3.337618</v>
      </c>
      <c r="J43" s="5">
        <f>I43/B43</f>
        <v>0.95852960238266383</v>
      </c>
    </row>
    <row r="44" spans="1:10" x14ac:dyDescent="0.3">
      <c r="A44" t="s">
        <v>233</v>
      </c>
      <c r="B44" s="5">
        <v>3.633</v>
      </c>
      <c r="C44" s="5">
        <v>3.594446</v>
      </c>
      <c r="D44" s="5">
        <f>C44/B44</f>
        <v>0.98938783374621531</v>
      </c>
      <c r="E44" s="5">
        <v>3.1503038000000001</v>
      </c>
      <c r="F44" s="5">
        <f>E44/B44</f>
        <v>0.86713564547206168</v>
      </c>
      <c r="G44" s="5">
        <v>3.5548449999999998</v>
      </c>
      <c r="H44" s="5">
        <f>G44/B44</f>
        <v>0.97848747591522156</v>
      </c>
      <c r="I44" s="5">
        <v>3.037725</v>
      </c>
      <c r="J44" s="5">
        <f>I44/B44</f>
        <v>0.8361478117258464</v>
      </c>
    </row>
    <row r="45" spans="1:10" x14ac:dyDescent="0.3">
      <c r="A45" t="s">
        <v>91</v>
      </c>
      <c r="B45" s="5">
        <v>2.7468219999999999</v>
      </c>
      <c r="C45" s="5">
        <v>3.4773915</v>
      </c>
      <c r="D45" s="5">
        <f>C45/B45</f>
        <v>1.2659689998114185</v>
      </c>
      <c r="E45" s="5">
        <v>3.3517033999999999</v>
      </c>
      <c r="F45" s="5">
        <f>E45/B45</f>
        <v>1.2202113569790836</v>
      </c>
      <c r="G45" s="5">
        <v>0.3967909</v>
      </c>
      <c r="H45" s="5">
        <f>G45/B45</f>
        <v>0.14445453691575211</v>
      </c>
      <c r="I45" s="5">
        <v>4.9740243</v>
      </c>
      <c r="J45" s="5">
        <f>I45/B45</f>
        <v>1.8108287686642965</v>
      </c>
    </row>
    <row r="46" spans="1:10" x14ac:dyDescent="0.3">
      <c r="A46" t="s">
        <v>30</v>
      </c>
      <c r="B46" s="5">
        <v>3.4893339999999999</v>
      </c>
      <c r="C46" s="5">
        <v>3.4378755000000001</v>
      </c>
      <c r="D46" s="5">
        <f>C46/B46</f>
        <v>0.98525262987148843</v>
      </c>
      <c r="E46" s="5">
        <v>3.4712284000000002</v>
      </c>
      <c r="F46" s="5">
        <f>E46/B46</f>
        <v>0.99481115880566329</v>
      </c>
      <c r="G46" s="5">
        <v>3.4844005</v>
      </c>
      <c r="H46" s="5">
        <f>G46/B46</f>
        <v>0.99858611987273216</v>
      </c>
      <c r="I46" s="5">
        <v>-3.2705156999999998</v>
      </c>
      <c r="J46" s="5">
        <f>I46/B46</f>
        <v>-0.93728937957787928</v>
      </c>
    </row>
    <row r="47" spans="1:10" x14ac:dyDescent="0.3">
      <c r="A47" t="s">
        <v>253</v>
      </c>
      <c r="B47" s="5">
        <v>3.3404636000000001</v>
      </c>
      <c r="C47" s="5">
        <v>3.3264035999999999</v>
      </c>
      <c r="D47" s="5">
        <f>C47/B47</f>
        <v>0.99579100338048876</v>
      </c>
      <c r="E47" s="5">
        <v>3.1158437999999999</v>
      </c>
      <c r="F47" s="5">
        <f>E47/B47</f>
        <v>0.93275789623931238</v>
      </c>
      <c r="G47" s="5">
        <v>2.9248630000000002</v>
      </c>
      <c r="H47" s="5">
        <f>G47/B47</f>
        <v>0.87558595160264585</v>
      </c>
      <c r="I47" s="5">
        <v>3.0024855000000001</v>
      </c>
      <c r="J47" s="5">
        <f>I47/B47</f>
        <v>0.8988229957063445</v>
      </c>
    </row>
    <row r="48" spans="1:10" x14ac:dyDescent="0.3">
      <c r="A48" t="s">
        <v>79</v>
      </c>
      <c r="B48" s="5">
        <v>3.3325629999999999</v>
      </c>
      <c r="C48" s="5">
        <v>3.3044137999999998</v>
      </c>
      <c r="D48" s="5">
        <f>C48/B48</f>
        <v>0.99155328796484865</v>
      </c>
      <c r="E48" s="5">
        <v>3.3463430000000001</v>
      </c>
      <c r="F48" s="5">
        <f>E48/B48</f>
        <v>1.0041349555882364</v>
      </c>
      <c r="G48" s="5">
        <v>3.3578671999999998</v>
      </c>
      <c r="H48" s="5">
        <f>G48/B48</f>
        <v>1.0075930147457077</v>
      </c>
      <c r="I48" s="5">
        <v>-1.5492603</v>
      </c>
      <c r="J48" s="5">
        <f>I48/B48</f>
        <v>-0.46488552504483788</v>
      </c>
    </row>
    <row r="49" spans="1:10" x14ac:dyDescent="0.3">
      <c r="A49" t="s">
        <v>43</v>
      </c>
      <c r="B49" s="5">
        <v>3.3926362999999999</v>
      </c>
      <c r="C49" s="5">
        <v>3.2762318000000001</v>
      </c>
      <c r="D49" s="5">
        <f>C49/B49</f>
        <v>0.96568907194679254</v>
      </c>
      <c r="E49" s="5">
        <v>3.226969</v>
      </c>
      <c r="F49" s="5">
        <f>E49/B49</f>
        <v>0.95116856469406996</v>
      </c>
      <c r="G49" s="5">
        <v>3.5265436000000001</v>
      </c>
      <c r="H49" s="5">
        <f>G49/B49</f>
        <v>1.0394699838588652</v>
      </c>
      <c r="I49" s="5">
        <v>-0.76829049999999999</v>
      </c>
      <c r="J49" s="5">
        <f>I49/B49</f>
        <v>-0.22645825607655026</v>
      </c>
    </row>
    <row r="50" spans="1:10" x14ac:dyDescent="0.3">
      <c r="A50" t="s">
        <v>73</v>
      </c>
      <c r="B50" s="5">
        <v>3.0511295999999999</v>
      </c>
      <c r="C50" s="5">
        <v>3.2278337000000001</v>
      </c>
      <c r="D50" s="5">
        <f>C50/B50</f>
        <v>1.057914321305788</v>
      </c>
      <c r="E50" s="5">
        <v>3.3415878000000001</v>
      </c>
      <c r="F50" s="5">
        <f>E50/B50</f>
        <v>1.0951969395203667</v>
      </c>
      <c r="G50" s="5">
        <v>3.1972520000000002</v>
      </c>
      <c r="H50" s="5">
        <f>G50/B50</f>
        <v>1.0478912465730725</v>
      </c>
      <c r="I50" s="5">
        <v>2.848271</v>
      </c>
      <c r="J50" s="5">
        <f>I50/B50</f>
        <v>0.93351360755046264</v>
      </c>
    </row>
    <row r="51" spans="1:10" x14ac:dyDescent="0.3">
      <c r="A51" t="s">
        <v>42</v>
      </c>
      <c r="B51" s="5">
        <v>3.4744386999999999</v>
      </c>
      <c r="C51" s="5">
        <v>3.1034972999999999</v>
      </c>
      <c r="D51" s="5">
        <f>C51/B51</f>
        <v>0.89323702847311715</v>
      </c>
      <c r="E51" s="5">
        <v>2.6319962000000001</v>
      </c>
      <c r="F51" s="5">
        <f>E51/B51</f>
        <v>0.75753133880301304</v>
      </c>
      <c r="G51" s="5">
        <v>2.9892278000000001</v>
      </c>
      <c r="H51" s="5">
        <f>G51/B51</f>
        <v>0.86034840678006497</v>
      </c>
      <c r="I51" s="5">
        <v>2.3922140000000001</v>
      </c>
      <c r="J51" s="5">
        <f>I51/B51</f>
        <v>0.68851811948790465</v>
      </c>
    </row>
    <row r="52" spans="1:10" x14ac:dyDescent="0.3">
      <c r="A52" t="s">
        <v>199</v>
      </c>
      <c r="B52" s="5">
        <v>2.8594162000000001</v>
      </c>
      <c r="C52" s="5">
        <v>3.0965935999999998</v>
      </c>
      <c r="D52" s="5">
        <f>C52/B52</f>
        <v>1.0829460922827534</v>
      </c>
      <c r="E52" s="5">
        <v>2.4722903000000001</v>
      </c>
      <c r="F52" s="5">
        <f>E52/B52</f>
        <v>0.86461365785085775</v>
      </c>
      <c r="G52" s="5">
        <v>3.039981</v>
      </c>
      <c r="H52" s="5">
        <f>G52/B52</f>
        <v>1.0631474354800117</v>
      </c>
      <c r="I52" s="5">
        <v>-2.1780157</v>
      </c>
      <c r="J52" s="5">
        <f>I52/B52</f>
        <v>-0.76169943361165815</v>
      </c>
    </row>
    <row r="53" spans="1:10" x14ac:dyDescent="0.3">
      <c r="A53" t="s">
        <v>219</v>
      </c>
      <c r="B53" s="5">
        <v>2.9077997</v>
      </c>
      <c r="C53" s="5">
        <v>2.8509679999999999</v>
      </c>
      <c r="D53" s="5">
        <f>C53/B53</f>
        <v>0.98045542820573228</v>
      </c>
      <c r="E53" s="5">
        <v>2.4133882999999998</v>
      </c>
      <c r="F53" s="5">
        <f>E53/B53</f>
        <v>0.82997061317531595</v>
      </c>
      <c r="G53" s="5">
        <v>2.3838232000000001</v>
      </c>
      <c r="H53" s="5">
        <f>G53/B53</f>
        <v>0.81980309716656208</v>
      </c>
      <c r="I53" s="5">
        <v>3.1659920000000001</v>
      </c>
      <c r="J53" s="5">
        <f>I53/B53</f>
        <v>1.0887930141818227</v>
      </c>
    </row>
    <row r="54" spans="1:10" x14ac:dyDescent="0.3">
      <c r="A54" t="s">
        <v>221</v>
      </c>
      <c r="B54" s="5">
        <v>2.104104</v>
      </c>
      <c r="C54" s="5">
        <v>2.8356373000000001</v>
      </c>
      <c r="D54" s="5">
        <f>C54/B54</f>
        <v>1.3476697444613004</v>
      </c>
      <c r="E54" s="5">
        <v>3.6662613999999998</v>
      </c>
      <c r="F54" s="5">
        <f>E54/B54</f>
        <v>1.7424335489120308</v>
      </c>
      <c r="G54" s="5">
        <v>3.1837021999999999</v>
      </c>
      <c r="H54" s="5">
        <f>G54/B54</f>
        <v>1.5130916532642873</v>
      </c>
      <c r="I54" s="5">
        <v>4.4806967000000002</v>
      </c>
      <c r="J54" s="5">
        <f>I54/B54</f>
        <v>2.1295034370924633</v>
      </c>
    </row>
    <row r="55" spans="1:10" x14ac:dyDescent="0.3">
      <c r="A55" t="s">
        <v>41</v>
      </c>
      <c r="B55" s="5">
        <v>1.4625849</v>
      </c>
      <c r="C55" s="5">
        <v>2.7681130999999999</v>
      </c>
      <c r="D55" s="5">
        <f>C55/B55</f>
        <v>1.892617037137468</v>
      </c>
      <c r="E55" s="5">
        <v>2.5632147999999999</v>
      </c>
      <c r="F55" s="5">
        <f>E55/B55</f>
        <v>1.7525237680219452</v>
      </c>
      <c r="G55" s="5">
        <v>2.1012656999999999</v>
      </c>
      <c r="H55" s="5">
        <f>G55/B55</f>
        <v>1.4366794707097004</v>
      </c>
      <c r="I55" s="5">
        <v>3.2324967</v>
      </c>
      <c r="J55" s="5">
        <f>I55/B55</f>
        <v>2.2101258532068804</v>
      </c>
    </row>
    <row r="56" spans="1:10" x14ac:dyDescent="0.3">
      <c r="A56" t="s">
        <v>187</v>
      </c>
      <c r="B56" s="5">
        <v>2.2412493000000002</v>
      </c>
      <c r="C56" s="5">
        <v>2.6019413</v>
      </c>
      <c r="D56" s="5">
        <f>C56/B56</f>
        <v>1.1609334579602544</v>
      </c>
      <c r="E56" s="5">
        <v>2.4901651999999999</v>
      </c>
      <c r="F56" s="5">
        <f>E56/B56</f>
        <v>1.1110612282176728</v>
      </c>
      <c r="G56" s="5">
        <v>1.7032784000000001</v>
      </c>
      <c r="H56" s="5">
        <f>G56/B56</f>
        <v>0.75996829089918727</v>
      </c>
      <c r="I56" s="5">
        <v>0.62285053999999995</v>
      </c>
      <c r="J56" s="5">
        <f>I56/B56</f>
        <v>0.27790328367308353</v>
      </c>
    </row>
    <row r="57" spans="1:10" x14ac:dyDescent="0.3">
      <c r="A57" t="s">
        <v>184</v>
      </c>
      <c r="B57" s="5">
        <v>2.1132879999999998</v>
      </c>
      <c r="C57" s="5">
        <v>2.3081369999999999</v>
      </c>
      <c r="D57" s="5">
        <f>C57/B57</f>
        <v>1.0922018201021346</v>
      </c>
      <c r="E57" s="5">
        <v>2.0331546999999999</v>
      </c>
      <c r="F57" s="5">
        <f>E57/B57</f>
        <v>0.96208122130064622</v>
      </c>
      <c r="G57" s="5">
        <v>2.4187240000000001</v>
      </c>
      <c r="H57" s="5">
        <f>G57/B57</f>
        <v>1.144531176063083</v>
      </c>
      <c r="I57" s="5">
        <v>-3.2826976999999999</v>
      </c>
      <c r="J57" s="5">
        <f>I57/B57</f>
        <v>-1.5533603086753913</v>
      </c>
    </row>
    <row r="58" spans="1:10" x14ac:dyDescent="0.3">
      <c r="A58" t="s">
        <v>22</v>
      </c>
      <c r="B58" s="5">
        <v>2.2762026999999998</v>
      </c>
      <c r="C58" s="5">
        <v>2.2519475999999998</v>
      </c>
      <c r="D58" s="5">
        <f>C58/B58</f>
        <v>0.9893440509494168</v>
      </c>
      <c r="E58" s="5">
        <v>1.9188554</v>
      </c>
      <c r="F58" s="5">
        <f>E58/B58</f>
        <v>0.84300725941498977</v>
      </c>
      <c r="G58" s="5">
        <v>2.4662628</v>
      </c>
      <c r="H58" s="5">
        <f>G58/B58</f>
        <v>1.083498758700181</v>
      </c>
      <c r="I58" s="5">
        <v>-2.3721166</v>
      </c>
      <c r="J58" s="5">
        <f>I58/B58</f>
        <v>-1.0421376795660597</v>
      </c>
    </row>
    <row r="59" spans="1:10" x14ac:dyDescent="0.3">
      <c r="A59" t="s">
        <v>171</v>
      </c>
      <c r="B59" s="5">
        <v>1.8460737</v>
      </c>
      <c r="C59" s="5">
        <v>2.1414415999999998</v>
      </c>
      <c r="D59" s="5">
        <f>C59/B59</f>
        <v>1.1599978917418086</v>
      </c>
      <c r="E59" s="5">
        <v>1.9223148000000001</v>
      </c>
      <c r="F59" s="5">
        <f>E59/B59</f>
        <v>1.0412990553952424</v>
      </c>
      <c r="G59" s="5">
        <v>2.6410629999999999</v>
      </c>
      <c r="H59" s="5">
        <f>G59/B59</f>
        <v>1.430637899234467</v>
      </c>
      <c r="I59" s="5">
        <v>-3.2826976999999999</v>
      </c>
      <c r="J59" s="5">
        <f>I59/B59</f>
        <v>-1.778205117162982</v>
      </c>
    </row>
    <row r="60" spans="1:10" x14ac:dyDescent="0.3">
      <c r="A60" t="s">
        <v>164</v>
      </c>
      <c r="B60" s="5">
        <v>2.0710150000000001</v>
      </c>
      <c r="C60" s="5">
        <v>1.8603635999999999</v>
      </c>
      <c r="D60" s="5">
        <f>C60/B60</f>
        <v>0.89828591294606741</v>
      </c>
      <c r="E60" s="5">
        <v>1.5376430000000001</v>
      </c>
      <c r="F60" s="5">
        <f>E60/B60</f>
        <v>0.74245864950278007</v>
      </c>
      <c r="G60" s="5">
        <v>3.5302913</v>
      </c>
      <c r="H60" s="5">
        <f>G60/B60</f>
        <v>1.7046188945999907</v>
      </c>
      <c r="I60" s="5">
        <v>1.9527752</v>
      </c>
      <c r="J60" s="5">
        <f>I60/B60</f>
        <v>0.94290731839218933</v>
      </c>
    </row>
    <row r="61" spans="1:10" x14ac:dyDescent="0.3">
      <c r="A61" t="s">
        <v>48</v>
      </c>
      <c r="B61" s="5">
        <v>2.2823899999999999</v>
      </c>
      <c r="C61" s="5">
        <v>1.7892108</v>
      </c>
      <c r="D61" s="5">
        <f>C61/B61</f>
        <v>0.7839198384149948</v>
      </c>
      <c r="E61" s="5">
        <v>1.8667635</v>
      </c>
      <c r="F61" s="5">
        <f>E61/B61</f>
        <v>0.81789856247179493</v>
      </c>
      <c r="G61" s="5">
        <v>4.1788645000000004</v>
      </c>
      <c r="H61" s="5">
        <f>G61/B61</f>
        <v>1.8309160572908225</v>
      </c>
      <c r="I61" s="5">
        <v>2.6908748</v>
      </c>
      <c r="J61" s="5">
        <f>I61/B61</f>
        <v>1.1789723929740317</v>
      </c>
    </row>
    <row r="62" spans="1:10" x14ac:dyDescent="0.3">
      <c r="A62" t="s">
        <v>193</v>
      </c>
      <c r="B62" s="5">
        <v>0.89317310000000005</v>
      </c>
      <c r="C62" s="5">
        <v>1.7664705999999999</v>
      </c>
      <c r="D62" s="5">
        <f>C62/B62</f>
        <v>1.9777472026419065</v>
      </c>
      <c r="E62" s="5">
        <v>1.5098046000000001</v>
      </c>
      <c r="F62" s="5">
        <f>E62/B62</f>
        <v>1.6903829727966504</v>
      </c>
      <c r="G62" s="5">
        <v>2.1282668</v>
      </c>
      <c r="H62" s="5">
        <f>G62/B62</f>
        <v>2.3828156042764834</v>
      </c>
      <c r="I62" s="5">
        <v>2.2341259999999998</v>
      </c>
      <c r="J62" s="5">
        <f>I62/B62</f>
        <v>2.5013359672386009</v>
      </c>
    </row>
    <row r="63" spans="1:10" x14ac:dyDescent="0.3">
      <c r="A63" t="s">
        <v>192</v>
      </c>
      <c r="B63" s="5">
        <v>2.3009496</v>
      </c>
      <c r="C63" s="5">
        <v>1.5598836</v>
      </c>
      <c r="D63" s="5">
        <f>C63/B63</f>
        <v>0.67793036405491025</v>
      </c>
      <c r="E63" s="5">
        <v>2.3444060000000002</v>
      </c>
      <c r="F63" s="5">
        <f>E63/B63</f>
        <v>1.018886289382436</v>
      </c>
      <c r="G63" s="5">
        <v>1.9649873</v>
      </c>
      <c r="H63" s="5">
        <f>G63/B63</f>
        <v>0.85398971798426182</v>
      </c>
      <c r="I63" s="5">
        <v>-3.2686963000000002</v>
      </c>
      <c r="J63" s="5">
        <f>I63/B63</f>
        <v>-1.4205857877112997</v>
      </c>
    </row>
    <row r="64" spans="1:10" x14ac:dyDescent="0.3">
      <c r="A64" t="s">
        <v>239</v>
      </c>
      <c r="B64" s="5">
        <v>-2.622907E-2</v>
      </c>
      <c r="C64" s="5">
        <v>1.2023946999999999</v>
      </c>
      <c r="D64" s="5">
        <f>C64/B64</f>
        <v>-45.842063786478128</v>
      </c>
      <c r="E64" s="5">
        <v>-0.38302301999999999</v>
      </c>
      <c r="F64" s="5">
        <f>E64/B64</f>
        <v>14.602996598811929</v>
      </c>
      <c r="G64" s="5">
        <v>-0.32981899999999997</v>
      </c>
      <c r="H64" s="5">
        <f>G64/B64</f>
        <v>12.574559448733789</v>
      </c>
      <c r="I64" s="5">
        <v>2.1651997999999999</v>
      </c>
      <c r="J64" s="5">
        <f>I64/B64</f>
        <v>-82.549621469613669</v>
      </c>
    </row>
    <row r="65" spans="1:10" x14ac:dyDescent="0.3">
      <c r="A65" t="s">
        <v>176</v>
      </c>
      <c r="B65" s="5">
        <v>0.16942444000000001</v>
      </c>
      <c r="C65" s="5">
        <v>1.1916466999999999</v>
      </c>
      <c r="D65" s="5">
        <f>C65/B65</f>
        <v>7.0334994172033261</v>
      </c>
      <c r="E65" s="5">
        <v>0.78483340000000001</v>
      </c>
      <c r="F65" s="5">
        <f>E65/B65</f>
        <v>4.6323505628821913</v>
      </c>
      <c r="G65" s="5">
        <v>0.19339924999999999</v>
      </c>
      <c r="H65" s="5">
        <f>G65/B65</f>
        <v>1.1415073881902751</v>
      </c>
      <c r="I65" s="5">
        <v>-0.18665715999999999</v>
      </c>
      <c r="J65" s="5">
        <f>I65/B65</f>
        <v>-1.1017133065335791</v>
      </c>
    </row>
    <row r="66" spans="1:10" x14ac:dyDescent="0.3">
      <c r="A66" t="s">
        <v>70</v>
      </c>
      <c r="B66" s="5">
        <v>2.0110993000000001</v>
      </c>
      <c r="C66" s="5">
        <v>1.1244935</v>
      </c>
      <c r="D66" s="5">
        <f>C66/B66</f>
        <v>0.55914369817542076</v>
      </c>
      <c r="E66" s="5">
        <v>1.5293156999999999</v>
      </c>
      <c r="F66" s="5">
        <f>E66/B66</f>
        <v>0.76043768699039371</v>
      </c>
      <c r="G66" s="5">
        <v>0.69188859999999996</v>
      </c>
      <c r="H66" s="5">
        <f>G66/B66</f>
        <v>0.34403502601785996</v>
      </c>
      <c r="I66" s="5">
        <v>5.8174843999999997</v>
      </c>
      <c r="J66" s="5">
        <f>I66/B66</f>
        <v>2.8926887896584716</v>
      </c>
    </row>
    <row r="67" spans="1:10" x14ac:dyDescent="0.3">
      <c r="A67" t="s">
        <v>53</v>
      </c>
      <c r="B67" s="5">
        <v>1.3459163999999999</v>
      </c>
      <c r="C67" s="5">
        <v>0.92591730000000005</v>
      </c>
      <c r="D67" s="5">
        <f>C67/B67</f>
        <v>0.68794562574614604</v>
      </c>
      <c r="E67" s="5">
        <v>-0.48963535000000002</v>
      </c>
      <c r="F67" s="5">
        <f>E67/B67</f>
        <v>-0.36379328612089135</v>
      </c>
      <c r="G67" s="5">
        <v>0.39346439999999999</v>
      </c>
      <c r="H67" s="5">
        <f>G67/B67</f>
        <v>0.29233940533007846</v>
      </c>
      <c r="I67" s="5">
        <v>1.1775013999999999</v>
      </c>
      <c r="J67" s="5">
        <f>I67/B67</f>
        <v>0.87486964272075141</v>
      </c>
    </row>
    <row r="68" spans="1:10" x14ac:dyDescent="0.3">
      <c r="A68" s="7" t="s">
        <v>134</v>
      </c>
      <c r="B68" s="5">
        <v>5.6905379999999998E-2</v>
      </c>
      <c r="C68" s="5">
        <v>0.88684916000000003</v>
      </c>
      <c r="D68" s="5">
        <f>C68/B68</f>
        <v>15.584627674922828</v>
      </c>
      <c r="E68" s="5">
        <v>0.36591469999999998</v>
      </c>
      <c r="F68" s="5">
        <f>E68/B68</f>
        <v>6.4302303226865369</v>
      </c>
      <c r="G68" s="5">
        <v>2.168723</v>
      </c>
      <c r="H68" s="5">
        <f>G68/B68</f>
        <v>38.111036249999557</v>
      </c>
      <c r="I68" s="5">
        <v>1.4289559999999999</v>
      </c>
      <c r="J68" s="5">
        <f>I68/B68</f>
        <v>25.111087914710346</v>
      </c>
    </row>
    <row r="69" spans="1:10" x14ac:dyDescent="0.3">
      <c r="A69" t="s">
        <v>181</v>
      </c>
      <c r="B69" s="5">
        <v>0.69397799999999998</v>
      </c>
      <c r="C69" s="5">
        <v>0.63529645999999995</v>
      </c>
      <c r="D69" s="5">
        <f>C69/B69</f>
        <v>0.91544178633904816</v>
      </c>
      <c r="E69" s="5">
        <v>0.43507951</v>
      </c>
      <c r="F69" s="5">
        <f>E69/B69</f>
        <v>0.62693559450011382</v>
      </c>
      <c r="G69" s="5">
        <v>0.91888970000000003</v>
      </c>
      <c r="H69" s="5">
        <f>G69/B69</f>
        <v>1.3240905331292923</v>
      </c>
      <c r="I69" s="5">
        <v>1.2914517999999999</v>
      </c>
      <c r="J69" s="5">
        <f>I69/B69</f>
        <v>1.8609405485476485</v>
      </c>
    </row>
    <row r="70" spans="1:10" x14ac:dyDescent="0.3">
      <c r="A70" t="s">
        <v>243</v>
      </c>
      <c r="B70" s="5">
        <v>-0.32636314999999999</v>
      </c>
      <c r="C70" s="5">
        <v>0.26750733999999998</v>
      </c>
      <c r="D70" s="5">
        <f>C70/B70</f>
        <v>-0.8196615947603153</v>
      </c>
      <c r="E70" s="5">
        <v>-0.45347703</v>
      </c>
      <c r="F70" s="5">
        <f>E70/B70</f>
        <v>1.3894860066156367</v>
      </c>
      <c r="G70" s="5">
        <v>-0.54437190000000002</v>
      </c>
      <c r="H70" s="5">
        <f>G70/B70</f>
        <v>1.6679943798802042</v>
      </c>
      <c r="I70" s="5">
        <v>-1.749994</v>
      </c>
      <c r="J70" s="5">
        <f>I70/B70</f>
        <v>5.3621065981254317</v>
      </c>
    </row>
    <row r="71" spans="1:10" x14ac:dyDescent="0.3">
      <c r="A71" t="s">
        <v>138</v>
      </c>
      <c r="B71" s="5">
        <v>-1.1393375000000001E-2</v>
      </c>
      <c r="C71" s="5">
        <v>0.19262356999999999</v>
      </c>
      <c r="D71" s="5">
        <f>C71/B71</f>
        <v>-16.906629510570834</v>
      </c>
      <c r="E71" s="5">
        <v>-0.49558170000000001</v>
      </c>
      <c r="F71" s="5">
        <f>E71/B71</f>
        <v>43.497357016687324</v>
      </c>
      <c r="G71" s="5">
        <v>1.3674383000000001</v>
      </c>
      <c r="H71" s="5">
        <f>G71/B71</f>
        <v>-120.02047681218252</v>
      </c>
      <c r="I71" s="5">
        <v>1.3828956999999999</v>
      </c>
      <c r="J71" s="5">
        <f>I71/B71</f>
        <v>-121.37717752641336</v>
      </c>
    </row>
    <row r="72" spans="1:10" x14ac:dyDescent="0.3">
      <c r="A72" t="s">
        <v>241</v>
      </c>
      <c r="B72" s="5">
        <v>-0.59402597000000001</v>
      </c>
      <c r="C72" s="5">
        <v>0.1324758</v>
      </c>
      <c r="D72" s="5">
        <f>C72/B72</f>
        <v>-0.22301348205365501</v>
      </c>
      <c r="E72" s="5">
        <v>0.27688386999999998</v>
      </c>
      <c r="F72" s="5">
        <f>E72/B72</f>
        <v>-0.46611408252066822</v>
      </c>
      <c r="G72" s="5">
        <v>1.5379102</v>
      </c>
      <c r="H72" s="5">
        <f>G72/B72</f>
        <v>-2.5889612199951459</v>
      </c>
      <c r="I72" s="5">
        <v>0.47803855000000001</v>
      </c>
      <c r="J72" s="5">
        <f>I72/B72</f>
        <v>-0.80474351988348247</v>
      </c>
    </row>
    <row r="73" spans="1:10" x14ac:dyDescent="0.3">
      <c r="A73" t="s">
        <v>21</v>
      </c>
      <c r="B73" s="5">
        <v>-3.6240055000000002E-3</v>
      </c>
      <c r="C73" s="5">
        <v>9.7391740000000004E-2</v>
      </c>
      <c r="D73" s="5">
        <f>C73/B73</f>
        <v>-26.874059655814541</v>
      </c>
      <c r="E73" s="5">
        <v>-1.0874268</v>
      </c>
      <c r="F73" s="5">
        <f>E73/B73</f>
        <v>300.06212738915542</v>
      </c>
      <c r="G73" s="5">
        <v>-0.56008040000000003</v>
      </c>
      <c r="H73" s="5">
        <f>G73/B73</f>
        <v>154.54733719361076</v>
      </c>
      <c r="I73" s="5">
        <v>-1.3544761999999999</v>
      </c>
      <c r="J73" s="5">
        <f>I73/B73</f>
        <v>373.75114358959991</v>
      </c>
    </row>
    <row r="74" spans="1:10" x14ac:dyDescent="0.3">
      <c r="A74" s="7" t="s">
        <v>96</v>
      </c>
      <c r="B74" s="5">
        <v>0.40168196</v>
      </c>
      <c r="C74" s="5">
        <v>4.1196372000000002E-2</v>
      </c>
      <c r="D74" s="5">
        <f>C74/B74</f>
        <v>0.10255967681496078</v>
      </c>
      <c r="E74" s="5">
        <v>2.0418490999999999</v>
      </c>
      <c r="F74" s="5">
        <f>E74/B74</f>
        <v>5.0832481996453112</v>
      </c>
      <c r="G74" s="5">
        <v>-0.9356911</v>
      </c>
      <c r="H74" s="5">
        <f>G74/B74</f>
        <v>-2.3294327183625572</v>
      </c>
      <c r="I74" s="5">
        <v>3.8389258000000002</v>
      </c>
      <c r="J74" s="5">
        <f>I74/B74</f>
        <v>9.5571277335930152</v>
      </c>
    </row>
    <row r="75" spans="1:10" x14ac:dyDescent="0.3">
      <c r="A75" t="s">
        <v>251</v>
      </c>
      <c r="B75" s="5">
        <v>-0.63258535000000005</v>
      </c>
      <c r="C75" s="5">
        <v>-0.14681163</v>
      </c>
      <c r="D75" s="5">
        <f>C75/B75</f>
        <v>0.23208193171087504</v>
      </c>
      <c r="E75" s="5">
        <v>-0.63680139999999996</v>
      </c>
      <c r="F75" s="5">
        <f>E75/B75</f>
        <v>1.0066647923477834</v>
      </c>
      <c r="G75" s="5">
        <v>8.9141100000000001E-2</v>
      </c>
      <c r="H75" s="5">
        <f>G75/B75</f>
        <v>-0.14091553021264244</v>
      </c>
      <c r="I75" s="5">
        <v>-3.2826976999999999</v>
      </c>
      <c r="J75" s="5">
        <f>I75/B75</f>
        <v>5.1893356366852315</v>
      </c>
    </row>
    <row r="76" spans="1:10" x14ac:dyDescent="0.3">
      <c r="A76" t="s">
        <v>101</v>
      </c>
      <c r="B76" s="5">
        <v>0.70880794999999996</v>
      </c>
      <c r="C76" s="5">
        <v>-0.27160269999999997</v>
      </c>
      <c r="D76" s="5">
        <f>C76/B76</f>
        <v>-0.38318235567194187</v>
      </c>
      <c r="E76" s="5">
        <v>0.68003327000000002</v>
      </c>
      <c r="F76" s="5">
        <f>E76/B76</f>
        <v>0.95940412350059001</v>
      </c>
      <c r="G76" s="5">
        <v>0.47431891999999998</v>
      </c>
      <c r="H76" s="5">
        <f>G76/B76</f>
        <v>0.66917832961664725</v>
      </c>
      <c r="I76" s="5">
        <v>2.9566422000000001</v>
      </c>
      <c r="J76" s="5">
        <f>I76/B76</f>
        <v>4.1712881465282665</v>
      </c>
    </row>
    <row r="77" spans="1:10" x14ac:dyDescent="0.3">
      <c r="A77" t="s">
        <v>11</v>
      </c>
      <c r="B77" s="5">
        <v>5.9372082E-2</v>
      </c>
      <c r="C77" s="5">
        <v>-0.35767852999999999</v>
      </c>
      <c r="D77" s="5">
        <f>C77/B77</f>
        <v>-6.0243555211690234</v>
      </c>
      <c r="E77" s="5">
        <v>0.53241850000000002</v>
      </c>
      <c r="F77" s="5">
        <f>E77/B77</f>
        <v>8.9674891306658235</v>
      </c>
      <c r="G77" s="5">
        <v>-1.405494</v>
      </c>
      <c r="H77" s="5">
        <f>G77/B77</f>
        <v>-23.672641292922826</v>
      </c>
      <c r="I77" s="5">
        <v>2.5833851999999999</v>
      </c>
      <c r="J77" s="5">
        <f>I77/B77</f>
        <v>43.511783871753053</v>
      </c>
    </row>
    <row r="78" spans="1:10" x14ac:dyDescent="0.3">
      <c r="A78" t="s">
        <v>102</v>
      </c>
      <c r="B78" s="5">
        <v>-3.6045210000000001E-2</v>
      </c>
      <c r="C78" s="5">
        <v>-0.36013275</v>
      </c>
      <c r="D78" s="5">
        <f>C78/B78</f>
        <v>9.9911402929820632</v>
      </c>
      <c r="E78" s="5">
        <v>-1.8038179999999999</v>
      </c>
      <c r="F78" s="5">
        <f>E78/B78</f>
        <v>50.04320962480174</v>
      </c>
      <c r="G78" s="5">
        <v>-1.2002759000000001</v>
      </c>
      <c r="H78" s="5">
        <f>G78/B78</f>
        <v>33.299179003257301</v>
      </c>
      <c r="I78" s="5">
        <v>-1.6654289</v>
      </c>
      <c r="J78" s="5">
        <f>I78/B78</f>
        <v>46.203889504319712</v>
      </c>
    </row>
    <row r="79" spans="1:10" x14ac:dyDescent="0.3">
      <c r="A79" t="s">
        <v>107</v>
      </c>
      <c r="B79" s="5">
        <v>8.76591E-3</v>
      </c>
      <c r="C79" s="5">
        <v>-0.46159055999999998</v>
      </c>
      <c r="D79" s="5">
        <f>C79/B79</f>
        <v>-52.657460548876273</v>
      </c>
      <c r="E79" s="5">
        <v>-0.42182890000000001</v>
      </c>
      <c r="F79" s="5">
        <f>E79/B79</f>
        <v>-48.121518473267464</v>
      </c>
      <c r="G79" s="5">
        <v>-1.6900542000000001</v>
      </c>
      <c r="H79" s="5">
        <f>G79/B79</f>
        <v>-192.79848869084898</v>
      </c>
      <c r="I79" s="5">
        <v>2.9792649999999998</v>
      </c>
      <c r="J79" s="5">
        <f>I79/B79</f>
        <v>339.86944880793891</v>
      </c>
    </row>
    <row r="80" spans="1:10" x14ac:dyDescent="0.3">
      <c r="A80" t="s">
        <v>250</v>
      </c>
      <c r="B80" s="5">
        <v>-0.25883844</v>
      </c>
      <c r="C80" s="5">
        <v>-0.50603719999999996</v>
      </c>
      <c r="D80" s="5">
        <f>C80/B80</f>
        <v>1.955031099708374</v>
      </c>
      <c r="E80" s="5">
        <v>-0.76653874</v>
      </c>
      <c r="F80" s="5">
        <f>E80/B80</f>
        <v>2.9614563431923018</v>
      </c>
      <c r="G80" s="5">
        <v>-2.0822021999999998</v>
      </c>
      <c r="H80" s="5">
        <f>G80/B80</f>
        <v>8.0444087052912217</v>
      </c>
      <c r="I80" s="5">
        <v>1.5485578</v>
      </c>
      <c r="J80" s="5">
        <f>I80/B80</f>
        <v>-5.9827195682372372</v>
      </c>
    </row>
    <row r="81" spans="1:10" x14ac:dyDescent="0.3">
      <c r="A81" t="s">
        <v>106</v>
      </c>
      <c r="B81" s="5">
        <v>-0.20470878000000001</v>
      </c>
      <c r="C81" s="5">
        <v>-0.50903580000000004</v>
      </c>
      <c r="D81" s="5">
        <f>C81/B81</f>
        <v>2.4866339391988954</v>
      </c>
      <c r="E81" s="5">
        <v>0.85615414000000001</v>
      </c>
      <c r="F81" s="5">
        <f>E81/B81</f>
        <v>-4.1823029769411937</v>
      </c>
      <c r="G81" s="5">
        <v>-0.56433915999999995</v>
      </c>
      <c r="H81" s="5">
        <f>G81/B81</f>
        <v>2.7567902070443679</v>
      </c>
      <c r="I81" s="5">
        <v>0.76042323999999994</v>
      </c>
      <c r="J81" s="5">
        <f>I81/B81</f>
        <v>-3.7146586482514325</v>
      </c>
    </row>
    <row r="82" spans="1:10" x14ac:dyDescent="0.3">
      <c r="A82" t="s">
        <v>197</v>
      </c>
      <c r="B82" s="5">
        <v>0.43157864000000001</v>
      </c>
      <c r="C82" s="5">
        <v>-0.52668649999999995</v>
      </c>
      <c r="D82" s="5">
        <f>C82/B82</f>
        <v>-1.2203720276795902</v>
      </c>
      <c r="E82" s="5">
        <v>0.15217717</v>
      </c>
      <c r="F82" s="5">
        <f>E82/B82</f>
        <v>0.35260588892907213</v>
      </c>
      <c r="G82" s="5">
        <v>-7.6005063999999997E-2</v>
      </c>
      <c r="H82" s="5">
        <f>G82/B82</f>
        <v>-0.17610942005841623</v>
      </c>
      <c r="I82" s="5">
        <v>3.0442689999999999</v>
      </c>
      <c r="J82" s="5">
        <f>I82/B82</f>
        <v>7.0537990480715163</v>
      </c>
    </row>
    <row r="83" spans="1:10" x14ac:dyDescent="0.3">
      <c r="A83" t="s">
        <v>29</v>
      </c>
      <c r="B83" s="5">
        <v>-0.49085632000000001</v>
      </c>
      <c r="C83" s="5">
        <v>-0.58108585999999995</v>
      </c>
      <c r="D83" s="5">
        <f>C83/B83</f>
        <v>1.1838206748565445</v>
      </c>
      <c r="E83" s="5">
        <v>-0.36355293</v>
      </c>
      <c r="F83" s="5">
        <f>E83/B83</f>
        <v>0.74065040050823827</v>
      </c>
      <c r="G83" s="5">
        <v>0.85784090000000002</v>
      </c>
      <c r="H83" s="5">
        <f>G83/B83</f>
        <v>-1.747641550179083</v>
      </c>
      <c r="I83" s="5">
        <v>-2.9097309999999998</v>
      </c>
      <c r="J83" s="5">
        <f>I83/B83</f>
        <v>5.9278670385663972</v>
      </c>
    </row>
    <row r="84" spans="1:10" x14ac:dyDescent="0.3">
      <c r="A84" t="s">
        <v>54</v>
      </c>
      <c r="B84" s="5">
        <v>-2.3888018E-2</v>
      </c>
      <c r="C84" s="5">
        <v>-0.88648223999999998</v>
      </c>
      <c r="D84" s="5">
        <f>C84/B84</f>
        <v>37.109911755759725</v>
      </c>
      <c r="E84" s="5">
        <v>-1.7563569999999999</v>
      </c>
      <c r="F84" s="5">
        <f>E84/B84</f>
        <v>73.524601329419625</v>
      </c>
      <c r="G84" s="5">
        <v>-0.71923300000000001</v>
      </c>
      <c r="H84" s="5">
        <f>G84/B84</f>
        <v>30.108525537782164</v>
      </c>
      <c r="I84" s="5">
        <v>-1.3193604999999999</v>
      </c>
      <c r="J84" s="5">
        <f>I84/B84</f>
        <v>55.231057679209712</v>
      </c>
    </row>
    <row r="85" spans="1:10" x14ac:dyDescent="0.3">
      <c r="A85" t="s">
        <v>32</v>
      </c>
      <c r="B85" s="5">
        <v>-0.91506469999999995</v>
      </c>
      <c r="C85" s="5">
        <v>-1.0007212999999999</v>
      </c>
      <c r="D85" s="5">
        <f>C85/B85</f>
        <v>1.0936071514943151</v>
      </c>
      <c r="E85" s="5">
        <v>-1.0529248</v>
      </c>
      <c r="F85" s="5">
        <f>E85/B85</f>
        <v>1.1506561230041985</v>
      </c>
      <c r="G85" s="5">
        <v>-1.3208078999999999</v>
      </c>
      <c r="H85" s="5">
        <f>G85/B85</f>
        <v>1.4434038380018375</v>
      </c>
      <c r="I85" s="5">
        <v>-3.2826976999999999</v>
      </c>
      <c r="J85" s="5">
        <f>I85/B85</f>
        <v>3.5873940935542592</v>
      </c>
    </row>
    <row r="86" spans="1:10" x14ac:dyDescent="0.3">
      <c r="A86" t="s">
        <v>223</v>
      </c>
      <c r="B86" s="5">
        <v>-1.7544293</v>
      </c>
      <c r="C86" s="5">
        <v>-1.0278563000000001</v>
      </c>
      <c r="D86" s="5">
        <f>C86/B86</f>
        <v>0.5858636195827327</v>
      </c>
      <c r="E86" s="5">
        <v>-1.9112619</v>
      </c>
      <c r="F86" s="5">
        <f>E86/B86</f>
        <v>1.0893923739189719</v>
      </c>
      <c r="G86" s="5">
        <v>-1.8111758</v>
      </c>
      <c r="H86" s="5">
        <f>G86/B86</f>
        <v>1.0323447060534159</v>
      </c>
      <c r="I86" s="5">
        <v>-3.2676020000000001</v>
      </c>
      <c r="J86" s="5">
        <f>I86/B86</f>
        <v>1.8624871347052858</v>
      </c>
    </row>
    <row r="87" spans="1:10" x14ac:dyDescent="0.3">
      <c r="A87" s="2" t="s">
        <v>2</v>
      </c>
      <c r="B87" s="5">
        <v>6.3676173000000004E-3</v>
      </c>
      <c r="C87" s="5">
        <v>-1.1388172999999999</v>
      </c>
      <c r="D87" s="5">
        <f>C87/B87</f>
        <v>-178.84512312007192</v>
      </c>
      <c r="E87" s="5">
        <v>0.17117473</v>
      </c>
      <c r="F87" s="5">
        <f>E87/B87</f>
        <v>26.88206937310758</v>
      </c>
      <c r="G87" s="5">
        <v>-0.24022995</v>
      </c>
      <c r="H87" s="5">
        <f>G87/B87</f>
        <v>-37.726819732084081</v>
      </c>
      <c r="I87" s="5">
        <v>2.8394716</v>
      </c>
      <c r="J87" s="5">
        <f>I87/B87</f>
        <v>445.92372094974991</v>
      </c>
    </row>
    <row r="88" spans="1:10" x14ac:dyDescent="0.3">
      <c r="A88" t="s">
        <v>74</v>
      </c>
      <c r="B88" s="5">
        <v>-0.97621279999999999</v>
      </c>
      <c r="C88" s="5">
        <v>-1.2402388</v>
      </c>
      <c r="D88" s="5">
        <f>C88/B88</f>
        <v>1.2704594735901844</v>
      </c>
      <c r="E88" s="5">
        <v>-0.64286566000000001</v>
      </c>
      <c r="F88" s="5">
        <f>E88/B88</f>
        <v>0.65853025078138705</v>
      </c>
      <c r="G88" s="5">
        <v>-1.7209189</v>
      </c>
      <c r="H88" s="5">
        <f>G88/B88</f>
        <v>1.7628522182868327</v>
      </c>
      <c r="I88" s="5">
        <v>1.9758658</v>
      </c>
      <c r="J88" s="5">
        <f>I88/B88</f>
        <v>-2.0240113630962431</v>
      </c>
    </row>
    <row r="89" spans="1:10" x14ac:dyDescent="0.3">
      <c r="A89" s="7" t="s">
        <v>244</v>
      </c>
      <c r="B89" s="5">
        <v>-1.4881175</v>
      </c>
      <c r="C89" s="5">
        <v>-1.3058912</v>
      </c>
      <c r="D89" s="5">
        <f>C89/B89</f>
        <v>0.87754575831545567</v>
      </c>
      <c r="E89" s="5">
        <v>-0.261299</v>
      </c>
      <c r="F89" s="5">
        <f>E89/B89</f>
        <v>0.17559030116909452</v>
      </c>
      <c r="G89" s="5">
        <v>3.6861630000000001E-3</v>
      </c>
      <c r="H89" s="5">
        <f>G89/B89</f>
        <v>-2.4770644791153925E-3</v>
      </c>
      <c r="I89" s="5">
        <v>8.8348105999999996E-2</v>
      </c>
      <c r="J89" s="5">
        <f>I89/B89</f>
        <v>-5.9369039071175495E-2</v>
      </c>
    </row>
    <row r="90" spans="1:10" x14ac:dyDescent="0.3">
      <c r="A90" t="s">
        <v>36</v>
      </c>
      <c r="B90" s="5">
        <v>-1.318859</v>
      </c>
      <c r="C90" s="5">
        <v>-1.3108200000000001</v>
      </c>
      <c r="D90" s="5">
        <f>C90/B90</f>
        <v>0.99390457964043166</v>
      </c>
      <c r="E90" s="5">
        <v>-1.1502794999999999</v>
      </c>
      <c r="F90" s="5">
        <f>E90/B90</f>
        <v>0.87217776881380038</v>
      </c>
      <c r="G90" s="5">
        <v>-0.39989540000000001</v>
      </c>
      <c r="H90" s="5">
        <f>G90/B90</f>
        <v>0.30321315622064227</v>
      </c>
      <c r="I90" s="5">
        <v>-0.3663843</v>
      </c>
      <c r="J90" s="5">
        <f>I90/B90</f>
        <v>0.27780399572660913</v>
      </c>
    </row>
    <row r="91" spans="1:10" x14ac:dyDescent="0.3">
      <c r="A91" t="s">
        <v>159</v>
      </c>
      <c r="B91" s="5">
        <v>-1.2289823</v>
      </c>
      <c r="C91" s="5">
        <v>-1.3420482</v>
      </c>
      <c r="D91" s="5">
        <f>C91/B91</f>
        <v>1.0919996162678665</v>
      </c>
      <c r="E91" s="5">
        <v>-2.8377728000000002</v>
      </c>
      <c r="F91" s="5">
        <f>E91/B91</f>
        <v>2.309042856028114</v>
      </c>
      <c r="G91" s="5">
        <v>8.4623749999999998E-2</v>
      </c>
      <c r="H91" s="5">
        <f>G91/B91</f>
        <v>-6.8856768726449524E-2</v>
      </c>
      <c r="I91" s="5">
        <v>2.1741625999999998</v>
      </c>
      <c r="J91" s="5">
        <f>I91/B91</f>
        <v>-1.7690756001937538</v>
      </c>
    </row>
    <row r="92" spans="1:10" x14ac:dyDescent="0.3">
      <c r="A92" t="s">
        <v>151</v>
      </c>
      <c r="B92" s="5">
        <v>-1.1079133000000001</v>
      </c>
      <c r="C92" s="5">
        <v>-1.3839159999999999</v>
      </c>
      <c r="D92" s="5">
        <f>C92/B92</f>
        <v>1.2491194031157491</v>
      </c>
      <c r="E92" s="5">
        <v>-1.5724374000000001</v>
      </c>
      <c r="F92" s="5">
        <f>E92/B92</f>
        <v>1.419278385772605</v>
      </c>
      <c r="G92" s="5">
        <v>-0.45747389999999999</v>
      </c>
      <c r="H92" s="5">
        <f>G92/B92</f>
        <v>0.41291489144502547</v>
      </c>
      <c r="I92" s="5">
        <v>0.32812089999999999</v>
      </c>
      <c r="J92" s="5">
        <f>I92/B92</f>
        <v>-0.29616117073420811</v>
      </c>
    </row>
    <row r="93" spans="1:10" x14ac:dyDescent="0.3">
      <c r="A93" t="s">
        <v>211</v>
      </c>
      <c r="B93" s="5">
        <v>-0.60130450000000002</v>
      </c>
      <c r="C93" s="5">
        <v>-1.5449214</v>
      </c>
      <c r="D93" s="5">
        <f>C93/B93</f>
        <v>2.5692829506514587</v>
      </c>
      <c r="E93" s="5">
        <v>-1.0358053</v>
      </c>
      <c r="F93" s="5">
        <f>E93/B93</f>
        <v>1.7225969537896357</v>
      </c>
      <c r="G93" s="5">
        <v>-1.0228372999999999</v>
      </c>
      <c r="H93" s="5">
        <f>G93/B93</f>
        <v>1.701030509500594</v>
      </c>
      <c r="I93" s="5">
        <v>4.0945559999999999E-2</v>
      </c>
      <c r="J93" s="5">
        <f>I93/B93</f>
        <v>-6.8094551096823649E-2</v>
      </c>
    </row>
    <row r="94" spans="1:10" x14ac:dyDescent="0.3">
      <c r="A94" t="s">
        <v>31</v>
      </c>
      <c r="B94" s="5">
        <v>-0.72437249999999997</v>
      </c>
      <c r="C94" s="5">
        <v>-1.6027355000000001</v>
      </c>
      <c r="D94" s="5">
        <f>C94/B94</f>
        <v>2.2125846853656097</v>
      </c>
      <c r="E94" s="5">
        <v>-1.4013534000000001</v>
      </c>
      <c r="F94" s="5">
        <f>E94/B94</f>
        <v>1.9345756499591027</v>
      </c>
      <c r="G94" s="5">
        <v>0.36251587000000002</v>
      </c>
      <c r="H94" s="5">
        <f>G94/B94</f>
        <v>-0.50045504212266478</v>
      </c>
      <c r="I94" s="5">
        <v>-0.25489859999999998</v>
      </c>
      <c r="J94" s="5">
        <f>I94/B94</f>
        <v>0.35188884172162799</v>
      </c>
    </row>
    <row r="95" spans="1:10" x14ac:dyDescent="0.3">
      <c r="A95" t="s">
        <v>8</v>
      </c>
      <c r="B95" s="5">
        <v>-1.1066109</v>
      </c>
      <c r="C95" s="5">
        <v>-1.6551323</v>
      </c>
      <c r="D95" s="5">
        <f>C95/B95</f>
        <v>1.4956768454024807</v>
      </c>
      <c r="E95" s="5">
        <v>-0.39013819999999999</v>
      </c>
      <c r="F95" s="5">
        <f>E95/B95</f>
        <v>0.35255228373405684</v>
      </c>
      <c r="G95" s="5">
        <v>-1.6319573999999999</v>
      </c>
      <c r="H95" s="5">
        <f>G95/B95</f>
        <v>1.4747346153919141</v>
      </c>
      <c r="I95" s="5">
        <v>2.3099368</v>
      </c>
      <c r="J95" s="5">
        <f>I95/B95</f>
        <v>-2.0873974763848793</v>
      </c>
    </row>
    <row r="96" spans="1:10" x14ac:dyDescent="0.3">
      <c r="A96" t="s">
        <v>93</v>
      </c>
      <c r="B96" s="5">
        <v>-0.91855746999999999</v>
      </c>
      <c r="C96" s="5">
        <v>-1.677292</v>
      </c>
      <c r="D96" s="5">
        <f>C96/B96</f>
        <v>1.8260065970613684</v>
      </c>
      <c r="E96" s="5">
        <v>-0.38837323000000001</v>
      </c>
      <c r="F96" s="5">
        <f>E96/B96</f>
        <v>0.42280776400414011</v>
      </c>
      <c r="G96" s="5">
        <v>-2.4243445000000001</v>
      </c>
      <c r="H96" s="5">
        <f>G96/B96</f>
        <v>2.6392953943317234</v>
      </c>
      <c r="I96" s="5">
        <v>0.59955899999999995</v>
      </c>
      <c r="J96" s="5">
        <f>I96/B96</f>
        <v>-0.6527180057661498</v>
      </c>
    </row>
    <row r="97" spans="1:10" x14ac:dyDescent="0.3">
      <c r="A97" t="s">
        <v>202</v>
      </c>
      <c r="B97" s="5">
        <v>-1.8336173</v>
      </c>
      <c r="C97" s="5">
        <v>-1.7822974</v>
      </c>
      <c r="D97" s="5">
        <f>C97/B97</f>
        <v>0.97201166241178028</v>
      </c>
      <c r="E97" s="5">
        <v>-1.5621202999999999</v>
      </c>
      <c r="F97" s="5">
        <f>E97/B97</f>
        <v>0.85193366140251836</v>
      </c>
      <c r="G97" s="5">
        <v>-0.17940706000000001</v>
      </c>
      <c r="H97" s="5">
        <f>G97/B97</f>
        <v>9.7843241335037578E-2</v>
      </c>
      <c r="I97" s="5">
        <v>-2.8918127999999999</v>
      </c>
      <c r="J97" s="5">
        <f>I97/B97</f>
        <v>1.5771081566475185</v>
      </c>
    </row>
    <row r="98" spans="1:10" x14ac:dyDescent="0.3">
      <c r="A98" t="s">
        <v>124</v>
      </c>
      <c r="B98" s="5">
        <v>-1.6147621000000001</v>
      </c>
      <c r="C98" s="5">
        <v>-1.8704164000000001</v>
      </c>
      <c r="D98" s="5">
        <f>C98/B98</f>
        <v>1.1583231981974311</v>
      </c>
      <c r="E98" s="5">
        <v>-1.9924242000000001</v>
      </c>
      <c r="F98" s="5">
        <f>E98/B98</f>
        <v>1.2338809537330608</v>
      </c>
      <c r="G98" s="5">
        <v>-2.6111523999999999</v>
      </c>
      <c r="H98" s="5">
        <f>G98/B98</f>
        <v>1.617050833680082</v>
      </c>
      <c r="I98" s="5">
        <v>-2.6188623999999998</v>
      </c>
      <c r="J98" s="5">
        <f>I98/B98</f>
        <v>1.6218255308320648</v>
      </c>
    </row>
    <row r="99" spans="1:10" x14ac:dyDescent="0.3">
      <c r="A99" t="s">
        <v>10</v>
      </c>
      <c r="B99" s="5">
        <v>-1.4467449999999999</v>
      </c>
      <c r="C99" s="5">
        <v>-1.875464</v>
      </c>
      <c r="D99" s="5">
        <f>C99/B99</f>
        <v>1.2963334934629116</v>
      </c>
      <c r="E99" s="5">
        <v>-0.65672195</v>
      </c>
      <c r="F99" s="5">
        <f>E99/B99</f>
        <v>0.45393068578083906</v>
      </c>
      <c r="G99" s="5">
        <v>-2.5547767000000001</v>
      </c>
      <c r="H99" s="5">
        <f>G99/B99</f>
        <v>1.765879059544011</v>
      </c>
      <c r="I99" s="5">
        <v>0.32059354000000001</v>
      </c>
      <c r="J99" s="5">
        <f>I99/B99</f>
        <v>-0.22159643890250183</v>
      </c>
    </row>
    <row r="100" spans="1:10" x14ac:dyDescent="0.3">
      <c r="A100" t="s">
        <v>140</v>
      </c>
      <c r="B100" s="5">
        <v>-2.4973006</v>
      </c>
      <c r="C100" s="5">
        <v>-1.9253644000000001</v>
      </c>
      <c r="D100" s="5">
        <f>C100/B100</f>
        <v>0.77097823145519606</v>
      </c>
      <c r="E100" s="5">
        <v>-2.7229464000000001</v>
      </c>
      <c r="F100" s="5">
        <f>E100/B100</f>
        <v>1.0903558826678694</v>
      </c>
      <c r="G100" s="5">
        <v>-1.8853454999999999</v>
      </c>
      <c r="H100" s="5">
        <f>G100/B100</f>
        <v>0.75495336844911654</v>
      </c>
      <c r="I100" s="5">
        <v>-1.9941024000000001</v>
      </c>
      <c r="J100" s="5">
        <f>I100/B100</f>
        <v>0.79850315176314779</v>
      </c>
    </row>
    <row r="101" spans="1:10" x14ac:dyDescent="0.3">
      <c r="A101" t="s">
        <v>12</v>
      </c>
      <c r="B101" s="5">
        <v>-0.55370819999999998</v>
      </c>
      <c r="C101" s="5">
        <v>-1.9349874</v>
      </c>
      <c r="D101" s="5">
        <f>C101/B101</f>
        <v>3.4945976960427894</v>
      </c>
      <c r="E101" s="5">
        <v>-0.69417523999999997</v>
      </c>
      <c r="F101" s="5">
        <f>E101/B101</f>
        <v>1.2536842329588038</v>
      </c>
      <c r="G101" s="5">
        <v>-0.97197639999999996</v>
      </c>
      <c r="H101" s="5">
        <f>G101/B101</f>
        <v>1.7553946284342548</v>
      </c>
      <c r="I101" s="5">
        <v>0.12553942000000001</v>
      </c>
      <c r="J101" s="5">
        <f>I101/B101</f>
        <v>-0.22672487060874305</v>
      </c>
    </row>
    <row r="102" spans="1:10" x14ac:dyDescent="0.3">
      <c r="A102" t="s">
        <v>71</v>
      </c>
      <c r="B102" s="5">
        <v>-1.3572606</v>
      </c>
      <c r="C102" s="5">
        <v>-1.955765</v>
      </c>
      <c r="D102" s="5">
        <f>C102/B102</f>
        <v>1.4409649849115196</v>
      </c>
      <c r="E102" s="5">
        <v>-0.98254719999999995</v>
      </c>
      <c r="F102" s="5">
        <f>E102/B102</f>
        <v>0.72391934165038008</v>
      </c>
      <c r="G102" s="5">
        <v>-2.6530236999999999</v>
      </c>
      <c r="H102" s="5">
        <f>G102/B102</f>
        <v>1.9546899836332092</v>
      </c>
      <c r="I102" s="5">
        <v>0.30122536</v>
      </c>
      <c r="J102" s="5">
        <f>I102/B102</f>
        <v>-0.22193627369718091</v>
      </c>
    </row>
    <row r="103" spans="1:10" x14ac:dyDescent="0.3">
      <c r="A103" t="s">
        <v>82</v>
      </c>
      <c r="B103" s="5">
        <v>-2.8782716000000002</v>
      </c>
      <c r="C103" s="5">
        <v>-2.0295684000000001</v>
      </c>
      <c r="D103" s="5">
        <f>C103/B103</f>
        <v>0.70513442859249276</v>
      </c>
      <c r="E103" s="5">
        <v>-3.0301179999999999</v>
      </c>
      <c r="F103" s="5">
        <f>E103/B103</f>
        <v>1.0527561054349421</v>
      </c>
      <c r="G103" s="5">
        <v>-2.7547109999999999</v>
      </c>
      <c r="H103" s="5">
        <f>G103/B103</f>
        <v>0.95707125067696874</v>
      </c>
      <c r="I103" s="5">
        <v>-3.2826976999999999</v>
      </c>
      <c r="J103" s="5">
        <f>I103/B103</f>
        <v>1.1405100547147808</v>
      </c>
    </row>
    <row r="104" spans="1:10" x14ac:dyDescent="0.3">
      <c r="A104" t="s">
        <v>155</v>
      </c>
      <c r="B104" s="5">
        <v>-1.5079781999999999</v>
      </c>
      <c r="C104" s="5">
        <v>-2.0364563000000002</v>
      </c>
      <c r="D104" s="5">
        <f>C104/B104</f>
        <v>1.3504547346904618</v>
      </c>
      <c r="E104" s="5">
        <v>-1.4220877000000001</v>
      </c>
      <c r="F104" s="5">
        <f>E104/B104</f>
        <v>0.94304261162396119</v>
      </c>
      <c r="G104" s="5">
        <v>-0.87726329999999997</v>
      </c>
      <c r="H104" s="5">
        <f>G104/B104</f>
        <v>0.58174799874427896</v>
      </c>
      <c r="I104" s="5">
        <v>-3.2826976999999999</v>
      </c>
      <c r="J104" s="5">
        <f>I104/B104</f>
        <v>2.1768867083091785</v>
      </c>
    </row>
    <row r="105" spans="1:10" x14ac:dyDescent="0.3">
      <c r="A105" t="s">
        <v>186</v>
      </c>
      <c r="B105" s="5">
        <v>-2.5420440000000002</v>
      </c>
      <c r="C105" s="5">
        <v>-2.0600489999999998</v>
      </c>
      <c r="D105" s="5">
        <f>C105/B105</f>
        <v>0.81039077215028521</v>
      </c>
      <c r="E105" s="5">
        <v>-2.7989798000000001</v>
      </c>
      <c r="F105" s="5">
        <f>E105/B105</f>
        <v>1.1010744896626494</v>
      </c>
      <c r="G105" s="5">
        <v>-2.5790161999999999</v>
      </c>
      <c r="H105" s="5">
        <f>G105/B105</f>
        <v>1.0145442801147422</v>
      </c>
      <c r="I105" s="5">
        <v>-3.2826976999999999</v>
      </c>
      <c r="J105" s="5">
        <f>I105/B105</f>
        <v>1.2913614791876142</v>
      </c>
    </row>
    <row r="106" spans="1:10" x14ac:dyDescent="0.3">
      <c r="A106" t="s">
        <v>179</v>
      </c>
      <c r="B106" s="5">
        <v>-2.2399290000000001</v>
      </c>
      <c r="C106" s="5">
        <v>-2.0711415</v>
      </c>
      <c r="D106" s="5">
        <f>C106/B106</f>
        <v>0.92464604904887604</v>
      </c>
      <c r="E106" s="5">
        <v>-2.7070153000000001</v>
      </c>
      <c r="F106" s="5">
        <f>E106/B106</f>
        <v>1.2085272792128678</v>
      </c>
      <c r="G106" s="5">
        <v>-1.8618882999999999</v>
      </c>
      <c r="H106" s="5">
        <f>G106/B106</f>
        <v>0.83122648083934803</v>
      </c>
      <c r="I106" s="5">
        <v>-2.4826958000000001</v>
      </c>
      <c r="J106" s="5">
        <f>I106/B106</f>
        <v>1.1083814710198403</v>
      </c>
    </row>
    <row r="107" spans="1:10" x14ac:dyDescent="0.3">
      <c r="A107" t="s">
        <v>56</v>
      </c>
      <c r="B107" s="5">
        <v>-1.2198613</v>
      </c>
      <c r="C107" s="5">
        <v>-2.0954999999999999</v>
      </c>
      <c r="D107" s="5">
        <f>C107/B107</f>
        <v>1.7178182470416923</v>
      </c>
      <c r="E107" s="5">
        <v>-2.2572827000000002</v>
      </c>
      <c r="F107" s="5">
        <f>E107/B107</f>
        <v>1.8504420953431346</v>
      </c>
      <c r="G107" s="5">
        <v>-1.3245225</v>
      </c>
      <c r="H107" s="5">
        <f>G107/B107</f>
        <v>1.0857976230576378</v>
      </c>
      <c r="I107" s="5">
        <v>-0.86125653999999996</v>
      </c>
      <c r="J107" s="5">
        <f>I107/B107</f>
        <v>0.70602825091672305</v>
      </c>
    </row>
    <row r="108" spans="1:10" x14ac:dyDescent="0.3">
      <c r="A108" t="s">
        <v>90</v>
      </c>
      <c r="B108" s="5">
        <v>-1.5604773999999999</v>
      </c>
      <c r="C108" s="5">
        <v>-2.1641344999999998</v>
      </c>
      <c r="D108" s="5">
        <f>C108/B108</f>
        <v>1.3868412961315557</v>
      </c>
      <c r="E108" s="5">
        <v>-1.1419083999999999</v>
      </c>
      <c r="F108" s="5">
        <f>E108/B108</f>
        <v>0.7317686241402791</v>
      </c>
      <c r="G108" s="5">
        <v>-2.8018736999999998</v>
      </c>
      <c r="H108" s="5">
        <f>G108/B108</f>
        <v>1.7955234084133485</v>
      </c>
      <c r="I108" s="5">
        <v>-1.5334654000000001</v>
      </c>
      <c r="J108" s="5">
        <f>I108/B108</f>
        <v>0.98268991271517303</v>
      </c>
    </row>
    <row r="109" spans="1:10" x14ac:dyDescent="0.3">
      <c r="A109" t="s">
        <v>183</v>
      </c>
      <c r="B109" s="5">
        <v>-2.3733430000000002</v>
      </c>
      <c r="C109" s="5">
        <v>-2.1794112000000001</v>
      </c>
      <c r="D109" s="5">
        <f>C109/B109</f>
        <v>0.91828749573913249</v>
      </c>
      <c r="E109" s="5">
        <v>-2.2311497</v>
      </c>
      <c r="F109" s="5">
        <f>E109/B109</f>
        <v>0.94008733672292621</v>
      </c>
      <c r="G109" s="5">
        <v>-2.8797041999999999</v>
      </c>
      <c r="H109" s="5">
        <f>G109/B109</f>
        <v>1.213353569205968</v>
      </c>
      <c r="I109" s="5">
        <v>-2.9856056999999998</v>
      </c>
      <c r="J109" s="5">
        <f>I109/B109</f>
        <v>1.2579748060014921</v>
      </c>
    </row>
    <row r="110" spans="1:10" x14ac:dyDescent="0.3">
      <c r="A110" t="s">
        <v>128</v>
      </c>
      <c r="B110" s="5">
        <v>-2.3471052999999999</v>
      </c>
      <c r="C110" s="5">
        <v>-2.2177001999999999</v>
      </c>
      <c r="D110" s="5">
        <f>C110/B110</f>
        <v>0.94486608674949524</v>
      </c>
      <c r="E110" s="5">
        <v>-2.0998502000000001</v>
      </c>
      <c r="F110" s="5">
        <f>E110/B110</f>
        <v>0.89465530157509343</v>
      </c>
      <c r="G110" s="5">
        <v>-2.0394017999999998</v>
      </c>
      <c r="H110" s="5">
        <f>G110/B110</f>
        <v>0.86890085417130614</v>
      </c>
      <c r="I110" s="5">
        <v>-1.2650005</v>
      </c>
      <c r="J110" s="5">
        <f>I110/B110</f>
        <v>0.53896197158261283</v>
      </c>
    </row>
    <row r="111" spans="1:10" x14ac:dyDescent="0.3">
      <c r="A111" t="s">
        <v>222</v>
      </c>
      <c r="B111" s="5">
        <v>-1.6256784</v>
      </c>
      <c r="C111" s="5">
        <v>-2.2490359999999998</v>
      </c>
      <c r="D111" s="5">
        <f>C111/B111</f>
        <v>1.3834445976522785</v>
      </c>
      <c r="E111" s="5">
        <v>-2.6467740000000002</v>
      </c>
      <c r="F111" s="5">
        <f>E111/B111</f>
        <v>1.6281043040247076</v>
      </c>
      <c r="G111" s="5">
        <v>-1.6331452</v>
      </c>
      <c r="H111" s="5">
        <f>G111/B111</f>
        <v>1.0045930363594668</v>
      </c>
      <c r="I111" s="5">
        <v>-1.0734022000000001</v>
      </c>
      <c r="J111" s="5">
        <f>I111/B111</f>
        <v>0.66027954852571091</v>
      </c>
    </row>
    <row r="112" spans="1:10" x14ac:dyDescent="0.3">
      <c r="A112" t="s">
        <v>69</v>
      </c>
      <c r="B112" s="5">
        <v>-1.9878591999999999</v>
      </c>
      <c r="C112" s="5">
        <v>-2.2537029</v>
      </c>
      <c r="D112" s="5">
        <f>C112/B112</f>
        <v>1.1337336668512539</v>
      </c>
      <c r="E112" s="5">
        <v>-1.1605642</v>
      </c>
      <c r="F112" s="5">
        <f>E112/B112</f>
        <v>0.5838261583114136</v>
      </c>
      <c r="G112" s="5">
        <v>-3.068349</v>
      </c>
      <c r="H112" s="5">
        <f>G112/B112</f>
        <v>1.5435444321207459</v>
      </c>
      <c r="I112" s="5">
        <v>-0.39638925000000003</v>
      </c>
      <c r="J112" s="5">
        <f>I112/B112</f>
        <v>0.19940509368067921</v>
      </c>
    </row>
    <row r="113" spans="1:10" x14ac:dyDescent="0.3">
      <c r="A113" t="s">
        <v>130</v>
      </c>
      <c r="B113" s="5">
        <v>-2.9793289999999999</v>
      </c>
      <c r="C113" s="5">
        <v>-2.2671933000000002</v>
      </c>
      <c r="D113" s="5">
        <f>C113/B113</f>
        <v>0.76097446774089073</v>
      </c>
      <c r="E113" s="5">
        <v>-2.5167058</v>
      </c>
      <c r="F113" s="5">
        <f>E113/B113</f>
        <v>0.84472235191212519</v>
      </c>
      <c r="G113" s="5">
        <v>-2.3119135000000002</v>
      </c>
      <c r="H113" s="5">
        <f>G113/B113</f>
        <v>0.77598462606848728</v>
      </c>
      <c r="I113" s="5">
        <v>-2.865637</v>
      </c>
      <c r="J113" s="5">
        <f>I113/B113</f>
        <v>0.96183972968410003</v>
      </c>
    </row>
    <row r="114" spans="1:10" x14ac:dyDescent="0.3">
      <c r="A114" t="s">
        <v>62</v>
      </c>
      <c r="B114" s="5">
        <v>-2.1349591999999999</v>
      </c>
      <c r="C114" s="5">
        <v>-2.322435</v>
      </c>
      <c r="D114" s="5">
        <f>C114/B114</f>
        <v>1.0878123572572254</v>
      </c>
      <c r="E114" s="5">
        <v>-2.9432116000000001</v>
      </c>
      <c r="F114" s="5">
        <f>E114/B114</f>
        <v>1.3785797873795436</v>
      </c>
      <c r="G114" s="5">
        <v>-3.2470188000000002</v>
      </c>
      <c r="H114" s="5">
        <f>G114/B114</f>
        <v>1.5208809610975236</v>
      </c>
      <c r="I114" s="5">
        <v>-3.2826976999999999</v>
      </c>
      <c r="J114" s="5">
        <f>I114/B114</f>
        <v>1.5375927090316293</v>
      </c>
    </row>
    <row r="115" spans="1:10" x14ac:dyDescent="0.3">
      <c r="A115" t="s">
        <v>123</v>
      </c>
      <c r="B115" s="5">
        <v>-1.9892848000000001</v>
      </c>
      <c r="C115" s="5">
        <v>-2.3762780000000001</v>
      </c>
      <c r="D115" s="5">
        <f>C115/B115</f>
        <v>1.1945388614038572</v>
      </c>
      <c r="E115" s="5">
        <v>-1.7031251999999999</v>
      </c>
      <c r="F115" s="5">
        <f>E115/B115</f>
        <v>0.85614950659654154</v>
      </c>
      <c r="G115" s="5">
        <v>-0.78275519999999998</v>
      </c>
      <c r="H115" s="5">
        <f>G115/B115</f>
        <v>0.39348573919631818</v>
      </c>
      <c r="I115" s="5">
        <v>-1.4210048</v>
      </c>
      <c r="J115" s="5">
        <f>I115/B115</f>
        <v>0.71432949168464965</v>
      </c>
    </row>
    <row r="116" spans="1:10" x14ac:dyDescent="0.3">
      <c r="A116" t="s">
        <v>85</v>
      </c>
      <c r="B116" s="5">
        <v>-2.3899412</v>
      </c>
      <c r="C116" s="5">
        <v>-2.3791617999999999</v>
      </c>
      <c r="D116" s="5">
        <f>C116/B116</f>
        <v>0.99548967982977987</v>
      </c>
      <c r="E116" s="5">
        <v>-1.2607390999999999</v>
      </c>
      <c r="F116" s="5">
        <f>E116/B116</f>
        <v>0.52751887787030072</v>
      </c>
      <c r="G116" s="5">
        <v>-1.771455</v>
      </c>
      <c r="H116" s="5">
        <f>G116/B116</f>
        <v>0.7412127963650319</v>
      </c>
      <c r="I116" s="5">
        <v>-0.79598310000000005</v>
      </c>
      <c r="J116" s="5">
        <f>I116/B116</f>
        <v>0.33305551617755286</v>
      </c>
    </row>
    <row r="117" spans="1:10" x14ac:dyDescent="0.3">
      <c r="A117" t="s">
        <v>170</v>
      </c>
      <c r="B117" s="5">
        <v>-1.8459129000000001</v>
      </c>
      <c r="C117" s="5">
        <v>-2.3831595999999999</v>
      </c>
      <c r="D117" s="5">
        <f>C117/B117</f>
        <v>1.2910466143879269</v>
      </c>
      <c r="E117" s="5">
        <v>-2.1475575</v>
      </c>
      <c r="F117" s="5">
        <f>E117/B117</f>
        <v>1.1634121523285308</v>
      </c>
      <c r="G117" s="5">
        <v>-1.9831619</v>
      </c>
      <c r="H117" s="5">
        <f>G117/B117</f>
        <v>1.0743529123178022</v>
      </c>
      <c r="I117" s="5">
        <v>-3.2826976999999999</v>
      </c>
      <c r="J117" s="5">
        <f>I117/B117</f>
        <v>1.7783600190453188</v>
      </c>
    </row>
    <row r="118" spans="1:10" x14ac:dyDescent="0.3">
      <c r="A118" t="s">
        <v>108</v>
      </c>
      <c r="B118" s="5">
        <v>-2.8465962</v>
      </c>
      <c r="C118" s="5">
        <v>-2.3982196</v>
      </c>
      <c r="D118" s="5">
        <f>C118/B118</f>
        <v>0.84248675663938566</v>
      </c>
      <c r="E118" s="5">
        <v>-1.3240696999999999</v>
      </c>
      <c r="F118" s="5">
        <f>E118/B118</f>
        <v>0.46514138534998389</v>
      </c>
      <c r="G118" s="5">
        <v>-2.9655933000000001</v>
      </c>
      <c r="H118" s="5">
        <f>G118/B118</f>
        <v>1.0418032947560318</v>
      </c>
      <c r="I118" s="5">
        <v>-2.0233414000000001</v>
      </c>
      <c r="J118" s="5">
        <f>I118/B118</f>
        <v>0.71079326249364072</v>
      </c>
    </row>
    <row r="119" spans="1:10" x14ac:dyDescent="0.3">
      <c r="A119" t="s">
        <v>59</v>
      </c>
      <c r="B119" s="5">
        <v>-1.134676</v>
      </c>
      <c r="C119" s="5">
        <v>-2.4266836999999999</v>
      </c>
      <c r="D119" s="5">
        <f>C119/B119</f>
        <v>2.1386578195008972</v>
      </c>
      <c r="E119" s="5">
        <v>-2.6455255000000002</v>
      </c>
      <c r="F119" s="5">
        <f>E119/B119</f>
        <v>2.331525034459176</v>
      </c>
      <c r="G119" s="5">
        <v>-2.1731813</v>
      </c>
      <c r="H119" s="5">
        <f>G119/B119</f>
        <v>1.9152439110371595</v>
      </c>
      <c r="I119" s="5">
        <v>0.30982120000000002</v>
      </c>
      <c r="J119" s="5">
        <f>I119/B119</f>
        <v>-0.27304816529123732</v>
      </c>
    </row>
    <row r="120" spans="1:10" x14ac:dyDescent="0.3">
      <c r="A120" t="s">
        <v>68</v>
      </c>
      <c r="B120" s="5">
        <v>-1.8767529000000001</v>
      </c>
      <c r="C120" s="5">
        <v>-2.4345865</v>
      </c>
      <c r="D120" s="5">
        <f>C120/B120</f>
        <v>1.2972333757949701</v>
      </c>
      <c r="E120" s="5">
        <v>-1.3111267</v>
      </c>
      <c r="F120" s="5">
        <f>E120/B120</f>
        <v>0.69861445265383626</v>
      </c>
      <c r="G120" s="5">
        <v>-2.7472352999999998</v>
      </c>
      <c r="H120" s="5">
        <f>G120/B120</f>
        <v>1.4638236605362378</v>
      </c>
      <c r="I120" s="5">
        <v>-1.7247889000000001</v>
      </c>
      <c r="J120" s="5">
        <f>I120/B120</f>
        <v>0.91902823221959584</v>
      </c>
    </row>
    <row r="121" spans="1:10" x14ac:dyDescent="0.3">
      <c r="A121" t="s">
        <v>51</v>
      </c>
      <c r="B121" s="5">
        <v>-2.4533901</v>
      </c>
      <c r="C121" s="5">
        <v>-2.4916303000000002</v>
      </c>
      <c r="D121" s="5">
        <f>C121/B121</f>
        <v>1.0155866773897881</v>
      </c>
      <c r="E121" s="5">
        <v>-1.5656353999999999</v>
      </c>
      <c r="F121" s="5">
        <f>E121/B121</f>
        <v>0.63815183732908998</v>
      </c>
      <c r="G121" s="5">
        <v>-2.5729717999999999</v>
      </c>
      <c r="H121" s="5">
        <f>G121/B121</f>
        <v>1.0487414129534476</v>
      </c>
      <c r="I121" s="5">
        <v>-1.6674720999999999</v>
      </c>
      <c r="J121" s="5">
        <f>I121/B121</f>
        <v>0.67966040133609407</v>
      </c>
    </row>
    <row r="122" spans="1:10" x14ac:dyDescent="0.3">
      <c r="A122" t="s">
        <v>230</v>
      </c>
      <c r="B122" s="5">
        <v>-2.5299489999999998</v>
      </c>
      <c r="C122" s="5">
        <v>-2.5017672000000002</v>
      </c>
      <c r="D122" s="5">
        <f>C122/B122</f>
        <v>0.98886072406993197</v>
      </c>
      <c r="E122" s="5">
        <v>-3.0805785999999999</v>
      </c>
      <c r="F122" s="5">
        <f>E122/B122</f>
        <v>1.2176445454038798</v>
      </c>
      <c r="G122" s="5">
        <v>-2.8366281999999998</v>
      </c>
      <c r="H122" s="5">
        <f>G122/B122</f>
        <v>1.1212195186543286</v>
      </c>
      <c r="I122" s="5">
        <v>-3.2826976999999999</v>
      </c>
      <c r="J122" s="5">
        <f>I122/B122</f>
        <v>1.2975351281784733</v>
      </c>
    </row>
    <row r="123" spans="1:10" x14ac:dyDescent="0.3">
      <c r="A123" s="7" t="s">
        <v>185</v>
      </c>
      <c r="B123" s="5">
        <v>-2.5676165000000002</v>
      </c>
      <c r="C123" s="5">
        <v>-2.5028533999999998</v>
      </c>
      <c r="D123" s="5">
        <f>C123/B123</f>
        <v>0.97477695754019322</v>
      </c>
      <c r="E123" s="5">
        <v>-2.1764161999999998</v>
      </c>
      <c r="F123" s="5">
        <f>E123/B123</f>
        <v>0.84764068154259009</v>
      </c>
      <c r="G123" s="5">
        <v>-2.470936</v>
      </c>
      <c r="H123" s="5">
        <f>G123/B123</f>
        <v>0.96234620707570617</v>
      </c>
      <c r="I123" s="5">
        <v>-0.22313884</v>
      </c>
      <c r="J123" s="5">
        <f>I123/B123</f>
        <v>8.6905049877970472E-2</v>
      </c>
    </row>
    <row r="124" spans="1:10" x14ac:dyDescent="0.3">
      <c r="A124" t="s">
        <v>198</v>
      </c>
      <c r="B124" s="5">
        <v>-1.946491</v>
      </c>
      <c r="C124" s="5">
        <v>-2.5476668</v>
      </c>
      <c r="D124" s="5">
        <f>C124/B124</f>
        <v>1.3088510555661443</v>
      </c>
      <c r="E124" s="5">
        <v>-2.3134429999999999</v>
      </c>
      <c r="F124" s="5">
        <f>E124/B124</f>
        <v>1.1885197516967712</v>
      </c>
      <c r="G124" s="5">
        <v>-2.0581073999999999</v>
      </c>
      <c r="H124" s="5">
        <f>G124/B124</f>
        <v>1.0573423663402501</v>
      </c>
      <c r="I124" s="5">
        <v>-3.2826976999999999</v>
      </c>
      <c r="J124" s="5">
        <f>I124/B124</f>
        <v>1.6864694981893058</v>
      </c>
    </row>
    <row r="125" spans="1:10" x14ac:dyDescent="0.3">
      <c r="A125" t="s">
        <v>231</v>
      </c>
      <c r="B125" s="5">
        <v>-1.9975985999999999</v>
      </c>
      <c r="C125" s="5">
        <v>-2.5587778000000001</v>
      </c>
      <c r="D125" s="5">
        <f>C125/B125</f>
        <v>1.2809269089395638</v>
      </c>
      <c r="E125" s="5">
        <v>-2.2372532000000001</v>
      </c>
      <c r="F125" s="5">
        <f>E125/B125</f>
        <v>1.1199713495994641</v>
      </c>
      <c r="G125" s="5">
        <v>-2.0161123000000001</v>
      </c>
      <c r="H125" s="5">
        <f>G125/B125</f>
        <v>1.0092679780612583</v>
      </c>
      <c r="I125" s="5">
        <v>-2.5061138000000001</v>
      </c>
      <c r="J125" s="5">
        <f>I125/B125</f>
        <v>1.2545632540991971</v>
      </c>
    </row>
    <row r="126" spans="1:10" x14ac:dyDescent="0.3">
      <c r="A126" t="s">
        <v>246</v>
      </c>
      <c r="B126" s="5">
        <v>-1.7361500999999999</v>
      </c>
      <c r="C126" s="5">
        <v>-2.5733921999999998</v>
      </c>
      <c r="D126" s="5">
        <f>C126/B126</f>
        <v>1.4822406196330604</v>
      </c>
      <c r="E126" s="5">
        <v>-1.1291914999999999</v>
      </c>
      <c r="F126" s="5">
        <f>E126/B126</f>
        <v>0.65039969758375149</v>
      </c>
      <c r="G126" s="5">
        <v>-1.219349</v>
      </c>
      <c r="H126" s="5">
        <f>G126/B126</f>
        <v>0.70232925137060442</v>
      </c>
      <c r="I126" s="5">
        <v>6.3916676000000006E-2</v>
      </c>
      <c r="J126" s="5">
        <f>I126/B126</f>
        <v>-3.6815178595445183E-2</v>
      </c>
    </row>
    <row r="127" spans="1:10" x14ac:dyDescent="0.3">
      <c r="A127" t="s">
        <v>104</v>
      </c>
      <c r="B127" s="5">
        <v>-2.4186939999999999</v>
      </c>
      <c r="C127" s="5">
        <v>-2.5847034</v>
      </c>
      <c r="D127" s="5">
        <f>C127/B127</f>
        <v>1.0686359663520892</v>
      </c>
      <c r="E127" s="5">
        <v>-1.3269325000000001</v>
      </c>
      <c r="F127" s="5">
        <f>E127/B127</f>
        <v>0.5486152857699238</v>
      </c>
      <c r="G127" s="5">
        <v>-2.3970047999999999</v>
      </c>
      <c r="H127" s="5">
        <f>G127/B127</f>
        <v>0.99103268127344757</v>
      </c>
      <c r="I127" s="5">
        <v>-1.8383305000000001</v>
      </c>
      <c r="J127" s="5">
        <f>I127/B127</f>
        <v>0.76005087869734667</v>
      </c>
    </row>
    <row r="128" spans="1:10" x14ac:dyDescent="0.3">
      <c r="A128" t="s">
        <v>136</v>
      </c>
      <c r="B128" s="5">
        <v>-2.0945299999999998</v>
      </c>
      <c r="C128" s="5">
        <v>-2.6166581999999998</v>
      </c>
      <c r="D128" s="5">
        <f>C128/B128</f>
        <v>1.2492817959160289</v>
      </c>
      <c r="E128" s="5">
        <v>-2.084991</v>
      </c>
      <c r="F128" s="5">
        <f>E128/B128</f>
        <v>0.99544575632719523</v>
      </c>
      <c r="G128" s="5">
        <v>-1.5929169999999999</v>
      </c>
      <c r="H128" s="5">
        <f>G128/B128</f>
        <v>0.76051285968689875</v>
      </c>
      <c r="I128" s="5">
        <v>-3.2826976999999999</v>
      </c>
      <c r="J128" s="5">
        <f>I128/B128</f>
        <v>1.5672717507030218</v>
      </c>
    </row>
    <row r="129" spans="1:10" x14ac:dyDescent="0.3">
      <c r="A129" t="s">
        <v>0</v>
      </c>
      <c r="B129" s="5">
        <v>-2.9073202999999999</v>
      </c>
      <c r="C129" s="5">
        <v>-2.6370387000000002</v>
      </c>
      <c r="D129" s="5">
        <f>C129/B129</f>
        <v>0.90703411660559052</v>
      </c>
      <c r="E129" s="5">
        <v>-1.6356310999999999</v>
      </c>
      <c r="F129" s="5">
        <f>E129/B129</f>
        <v>0.56259060964146257</v>
      </c>
      <c r="G129" s="5">
        <v>-2.8507392</v>
      </c>
      <c r="H129" s="5">
        <f>G129/B129</f>
        <v>0.9805384016339721</v>
      </c>
      <c r="I129" s="5">
        <v>-2.2151641999999998</v>
      </c>
      <c r="J129" s="5">
        <f>I129/B129</f>
        <v>0.76192643789540493</v>
      </c>
    </row>
    <row r="130" spans="1:10" x14ac:dyDescent="0.3">
      <c r="A130" t="s">
        <v>64</v>
      </c>
      <c r="B130" s="5">
        <v>-2.0744421000000002</v>
      </c>
      <c r="C130" s="5">
        <v>-2.6394986999999999</v>
      </c>
      <c r="D130" s="5">
        <f>C130/B130</f>
        <v>1.2723896704564566</v>
      </c>
      <c r="E130" s="5">
        <v>-2.5373277999999999</v>
      </c>
      <c r="F130" s="5">
        <f>E130/B130</f>
        <v>1.2231374401821096</v>
      </c>
      <c r="G130" s="5">
        <v>-2.9802336999999999</v>
      </c>
      <c r="H130" s="5">
        <f>G130/B130</f>
        <v>1.4366434715145819</v>
      </c>
      <c r="I130" s="5">
        <v>3.939604E-2</v>
      </c>
      <c r="J130" s="5">
        <f>I130/B130</f>
        <v>-1.8991149475803638E-2</v>
      </c>
    </row>
    <row r="131" spans="1:10" x14ac:dyDescent="0.3">
      <c r="A131" t="s">
        <v>35</v>
      </c>
      <c r="B131" s="5">
        <v>-2.9235440000000001</v>
      </c>
      <c r="C131" s="5">
        <v>-2.6958494000000002</v>
      </c>
      <c r="D131" s="5">
        <f>C131/B131</f>
        <v>0.9221169238431165</v>
      </c>
      <c r="E131" s="5">
        <v>-1.9299439</v>
      </c>
      <c r="F131" s="5">
        <f>E131/B131</f>
        <v>0.66013848260877894</v>
      </c>
      <c r="G131" s="5">
        <v>-3.1108712999999999</v>
      </c>
      <c r="H131" s="5">
        <f>G131/B131</f>
        <v>1.0640754166860495</v>
      </c>
      <c r="I131" s="5">
        <v>-0.64375830000000001</v>
      </c>
      <c r="J131" s="5">
        <f>I131/B131</f>
        <v>0.22019791732226365</v>
      </c>
    </row>
    <row r="132" spans="1:10" x14ac:dyDescent="0.3">
      <c r="A132" t="s">
        <v>156</v>
      </c>
      <c r="B132" s="5">
        <v>-2.9141246999999999</v>
      </c>
      <c r="C132" s="5">
        <v>-2.7084825000000001</v>
      </c>
      <c r="D132" s="5">
        <f>C132/B132</f>
        <v>0.92943260115121373</v>
      </c>
      <c r="E132" s="5">
        <v>-2.5254216</v>
      </c>
      <c r="F132" s="5">
        <f>E132/B132</f>
        <v>0.86661411572401148</v>
      </c>
      <c r="G132" s="5">
        <v>-2.9233277000000002</v>
      </c>
      <c r="H132" s="5">
        <f>G132/B132</f>
        <v>1.0031580666400448</v>
      </c>
      <c r="I132" s="5">
        <v>-2.4996092000000001</v>
      </c>
      <c r="J132" s="5">
        <f>I132/B132</f>
        <v>0.85775643025845816</v>
      </c>
    </row>
    <row r="133" spans="1:10" x14ac:dyDescent="0.3">
      <c r="A133" t="s">
        <v>172</v>
      </c>
      <c r="B133" s="5">
        <v>-2.1825749999999999</v>
      </c>
      <c r="C133" s="5">
        <v>-2.7192080000000001</v>
      </c>
      <c r="D133" s="5">
        <f>C133/B133</f>
        <v>1.245871504988374</v>
      </c>
      <c r="E133" s="5">
        <v>-2.6794289999999998</v>
      </c>
      <c r="F133" s="5">
        <f>E133/B133</f>
        <v>1.2276457853682003</v>
      </c>
      <c r="G133" s="5">
        <v>-2.2752297000000001</v>
      </c>
      <c r="H133" s="5">
        <f>G133/B133</f>
        <v>1.042452011958352</v>
      </c>
      <c r="I133" s="5">
        <v>-3.2826976999999999</v>
      </c>
      <c r="J133" s="5">
        <f>I133/B133</f>
        <v>1.5040480624949888</v>
      </c>
    </row>
    <row r="134" spans="1:10" x14ac:dyDescent="0.3">
      <c r="A134" t="s">
        <v>245</v>
      </c>
      <c r="B134" s="5">
        <v>-2.8130088</v>
      </c>
      <c r="C134" s="5">
        <v>-2.7283900000000001</v>
      </c>
      <c r="D134" s="5">
        <f>C134/B134</f>
        <v>0.96991875745287404</v>
      </c>
      <c r="E134" s="5">
        <v>-3.0943765999999999</v>
      </c>
      <c r="F134" s="5">
        <f>E134/B134</f>
        <v>1.1000237894741034</v>
      </c>
      <c r="G134" s="5">
        <v>-3.2072816</v>
      </c>
      <c r="H134" s="5">
        <f>G134/B134</f>
        <v>1.1401605284704406</v>
      </c>
      <c r="I134" s="5">
        <v>-3.2826976999999999</v>
      </c>
      <c r="J134" s="5">
        <f>I134/B134</f>
        <v>1.1669702917388669</v>
      </c>
    </row>
    <row r="135" spans="1:10" x14ac:dyDescent="0.3">
      <c r="A135" t="s">
        <v>65</v>
      </c>
      <c r="B135" s="5">
        <v>-2.961389</v>
      </c>
      <c r="C135" s="5">
        <v>-2.7445065999999998</v>
      </c>
      <c r="D135" s="5">
        <f>C135/B135</f>
        <v>0.92676328574192712</v>
      </c>
      <c r="E135" s="5">
        <v>-2.2731349999999999</v>
      </c>
      <c r="F135" s="5">
        <f>E135/B135</f>
        <v>0.76759081633652315</v>
      </c>
      <c r="G135" s="5">
        <v>-3.10669</v>
      </c>
      <c r="H135" s="5">
        <f>G135/B135</f>
        <v>1.0490651515218028</v>
      </c>
      <c r="I135" s="5">
        <v>-3.1565375000000002</v>
      </c>
      <c r="J135" s="5">
        <f>I135/B135</f>
        <v>1.0658976243917972</v>
      </c>
    </row>
    <row r="136" spans="1:10" x14ac:dyDescent="0.3">
      <c r="A136" t="s">
        <v>27</v>
      </c>
      <c r="B136" s="5">
        <v>-2.0848936999999998</v>
      </c>
      <c r="C136" s="5">
        <v>-2.7460170000000002</v>
      </c>
      <c r="D136" s="5">
        <f>C136/B136</f>
        <v>1.3171016824502852</v>
      </c>
      <c r="E136" s="5">
        <v>-2.6390807999999999</v>
      </c>
      <c r="F136" s="5">
        <f>E136/B136</f>
        <v>1.2658107221485682</v>
      </c>
      <c r="G136" s="5">
        <v>-2.2386396</v>
      </c>
      <c r="H136" s="5">
        <f>G136/B136</f>
        <v>1.0737428004123184</v>
      </c>
      <c r="I136" s="5">
        <v>-3.0322292000000002</v>
      </c>
      <c r="J136" s="5">
        <f>I136/B136</f>
        <v>1.4543807197460477</v>
      </c>
    </row>
    <row r="137" spans="1:10" x14ac:dyDescent="0.3">
      <c r="A137" t="s">
        <v>228</v>
      </c>
      <c r="B137" s="5">
        <v>-2.9313269000000002</v>
      </c>
      <c r="C137" s="5">
        <v>-2.7669826</v>
      </c>
      <c r="D137" s="5">
        <f>C137/B137</f>
        <v>0.94393518512043117</v>
      </c>
      <c r="E137" s="5">
        <v>-2.5056512</v>
      </c>
      <c r="F137" s="5">
        <f>E137/B137</f>
        <v>0.85478395466571799</v>
      </c>
      <c r="G137" s="5">
        <v>-3.1593244</v>
      </c>
      <c r="H137" s="5">
        <f>G137/B137</f>
        <v>1.0777796226002634</v>
      </c>
      <c r="I137" s="5">
        <v>-3.0228567000000002</v>
      </c>
      <c r="J137" s="5">
        <f>I137/B137</f>
        <v>1.0312246989580043</v>
      </c>
    </row>
    <row r="138" spans="1:10" x14ac:dyDescent="0.3">
      <c r="A138" t="s">
        <v>220</v>
      </c>
      <c r="B138" s="5">
        <v>-2.6322608000000001</v>
      </c>
      <c r="C138" s="5">
        <v>-2.7739400000000001</v>
      </c>
      <c r="D138" s="5">
        <f>C138/B138</f>
        <v>1.0538241499474521</v>
      </c>
      <c r="E138" s="5">
        <v>-2.2647433000000001</v>
      </c>
      <c r="F138" s="5">
        <f>E138/B138</f>
        <v>0.86037952622323743</v>
      </c>
      <c r="G138" s="5">
        <v>-0.68878320000000004</v>
      </c>
      <c r="H138" s="5">
        <f>G138/B138</f>
        <v>0.26166981630391639</v>
      </c>
      <c r="I138" s="5">
        <v>1.4615104000000001</v>
      </c>
      <c r="J138" s="5">
        <f>I138/B138</f>
        <v>-0.55523008966284804</v>
      </c>
    </row>
    <row r="139" spans="1:10" x14ac:dyDescent="0.3">
      <c r="A139" t="s">
        <v>214</v>
      </c>
      <c r="B139" s="5">
        <v>-3.0464709999999999</v>
      </c>
      <c r="C139" s="5">
        <v>-2.7898168999999999</v>
      </c>
      <c r="D139" s="5">
        <f>C139/B139</f>
        <v>0.91575363756950257</v>
      </c>
      <c r="E139" s="5">
        <v>-3.189927</v>
      </c>
      <c r="F139" s="5">
        <f>E139/B139</f>
        <v>1.0470892386633583</v>
      </c>
      <c r="G139" s="5">
        <v>-3.2395081999999999</v>
      </c>
      <c r="H139" s="5">
        <f>G139/B139</f>
        <v>1.0633642007424329</v>
      </c>
      <c r="I139" s="5">
        <v>-3.2826976999999999</v>
      </c>
      <c r="J139" s="5">
        <f>I139/B139</f>
        <v>1.0775410959106455</v>
      </c>
    </row>
    <row r="140" spans="1:10" x14ac:dyDescent="0.3">
      <c r="A140" t="s">
        <v>175</v>
      </c>
      <c r="B140" s="5">
        <v>-3.2622569000000001</v>
      </c>
      <c r="C140" s="5">
        <v>-2.7914302000000002</v>
      </c>
      <c r="D140" s="5">
        <f>C140/B140</f>
        <v>0.85567454850045688</v>
      </c>
      <c r="E140" s="5">
        <v>-3.2579365</v>
      </c>
      <c r="F140" s="5">
        <f>E140/B140</f>
        <v>0.99867564078108007</v>
      </c>
      <c r="G140" s="5">
        <v>-3.2437800999999999</v>
      </c>
      <c r="H140" s="5">
        <f>G140/B140</f>
        <v>0.99433619099709769</v>
      </c>
      <c r="I140" s="5">
        <v>-3.2689482999999999</v>
      </c>
      <c r="J140" s="5">
        <f>I140/B140</f>
        <v>1.0020511566700954</v>
      </c>
    </row>
    <row r="141" spans="1:10" x14ac:dyDescent="0.3">
      <c r="A141" t="s">
        <v>7</v>
      </c>
      <c r="B141" s="5">
        <v>-2.4373024000000001</v>
      </c>
      <c r="C141" s="5">
        <v>-2.7941498999999999</v>
      </c>
      <c r="D141" s="5">
        <f>C141/B141</f>
        <v>1.1464108433980125</v>
      </c>
      <c r="E141" s="5">
        <v>-1.9946169</v>
      </c>
      <c r="F141" s="5">
        <f>E141/B141</f>
        <v>0.81837071181647381</v>
      </c>
      <c r="G141" s="5">
        <v>-2.8700461000000002</v>
      </c>
      <c r="H141" s="5">
        <f>G141/B141</f>
        <v>1.1775502703316585</v>
      </c>
      <c r="I141" s="5">
        <v>-1.3234988000000001</v>
      </c>
      <c r="J141" s="5">
        <f>I141/B141</f>
        <v>0.54301788731673184</v>
      </c>
    </row>
    <row r="142" spans="1:10" x14ac:dyDescent="0.3">
      <c r="A142" t="s">
        <v>57</v>
      </c>
      <c r="B142" s="5">
        <v>-3.0385282</v>
      </c>
      <c r="C142" s="5">
        <v>-2.7974320000000001</v>
      </c>
      <c r="D142" s="5">
        <f>C142/B142</f>
        <v>0.92065362434352271</v>
      </c>
      <c r="E142" s="5">
        <v>-2.1382829999999999</v>
      </c>
      <c r="F142" s="5">
        <f>E142/B142</f>
        <v>0.70372326970669552</v>
      </c>
      <c r="G142" s="5">
        <v>-3.1532697999999999</v>
      </c>
      <c r="H142" s="5">
        <f>G142/B142</f>
        <v>1.0377622297532074</v>
      </c>
      <c r="I142" s="5">
        <v>-2.9044344</v>
      </c>
      <c r="J142" s="5">
        <f>I142/B142</f>
        <v>0.95586883149545887</v>
      </c>
    </row>
    <row r="143" spans="1:10" x14ac:dyDescent="0.3">
      <c r="A143" t="s">
        <v>46</v>
      </c>
      <c r="B143" s="5">
        <v>-2.8776006999999999</v>
      </c>
      <c r="C143" s="5">
        <v>-2.8328473999999999</v>
      </c>
      <c r="D143" s="5">
        <f>C143/B143</f>
        <v>0.98444770325500686</v>
      </c>
      <c r="E143" s="5">
        <v>-2.9095330000000001</v>
      </c>
      <c r="F143" s="5">
        <f>E143/B143</f>
        <v>1.0110968488435523</v>
      </c>
      <c r="G143" s="5">
        <v>-2.2656200000000002</v>
      </c>
      <c r="H143" s="5">
        <f>G143/B143</f>
        <v>0.78732952768603381</v>
      </c>
      <c r="I143" s="5">
        <v>-2.2801885999999998</v>
      </c>
      <c r="J143" s="5">
        <f>I143/B143</f>
        <v>0.79239228708833709</v>
      </c>
    </row>
    <row r="144" spans="1:10" x14ac:dyDescent="0.3">
      <c r="A144" t="s">
        <v>19</v>
      </c>
      <c r="B144" s="5">
        <v>-2.6928915999999998</v>
      </c>
      <c r="C144" s="5">
        <v>-2.8600819999999998</v>
      </c>
      <c r="D144" s="5">
        <f>C144/B144</f>
        <v>1.0620858262545734</v>
      </c>
      <c r="E144" s="5">
        <v>-2.8470792999999999</v>
      </c>
      <c r="F144" s="5">
        <f>E144/B144</f>
        <v>1.057257299179811</v>
      </c>
      <c r="G144" s="5">
        <v>-2.8880842000000002</v>
      </c>
      <c r="H144" s="5">
        <f>G144/B144</f>
        <v>1.0724843881573252</v>
      </c>
      <c r="I144" s="5">
        <v>-1.6575419</v>
      </c>
      <c r="J144" s="5">
        <f>I144/B144</f>
        <v>0.61552492495427591</v>
      </c>
    </row>
    <row r="145" spans="1:10" x14ac:dyDescent="0.3">
      <c r="A145" t="s">
        <v>110</v>
      </c>
      <c r="B145" s="5">
        <v>-3.1007311</v>
      </c>
      <c r="C145" s="5">
        <v>-2.8601085999999998</v>
      </c>
      <c r="D145" s="5">
        <f>C145/B145</f>
        <v>0.92239814023215361</v>
      </c>
      <c r="E145" s="5">
        <v>-1.9913571999999999</v>
      </c>
      <c r="F145" s="5">
        <f>E145/B145</f>
        <v>0.64222182955497176</v>
      </c>
      <c r="G145" s="5">
        <v>-3.0084884000000001</v>
      </c>
      <c r="H145" s="5">
        <f>G145/B145</f>
        <v>0.9702513062161372</v>
      </c>
      <c r="I145" s="5">
        <v>-2.5552082</v>
      </c>
      <c r="J145" s="5">
        <f>I145/B145</f>
        <v>0.82406636292969748</v>
      </c>
    </row>
    <row r="146" spans="1:10" x14ac:dyDescent="0.3">
      <c r="A146" t="s">
        <v>143</v>
      </c>
      <c r="B146" s="5">
        <v>-2.8912605999999998</v>
      </c>
      <c r="C146" s="5">
        <v>-2.8729239</v>
      </c>
      <c r="D146" s="5">
        <f>C146/B146</f>
        <v>0.99365788749723916</v>
      </c>
      <c r="E146" s="5">
        <v>-3.2579365</v>
      </c>
      <c r="F146" s="5">
        <f>E146/B146</f>
        <v>1.1268221550143216</v>
      </c>
      <c r="G146" s="5">
        <v>-3.0258324000000001</v>
      </c>
      <c r="H146" s="5">
        <f>G146/B146</f>
        <v>1.0465443343294618</v>
      </c>
      <c r="I146" s="5">
        <v>-3.0731484999999998</v>
      </c>
      <c r="J146" s="5">
        <f>I146/B146</f>
        <v>1.0629095488659861</v>
      </c>
    </row>
    <row r="147" spans="1:10" x14ac:dyDescent="0.3">
      <c r="A147" s="7" t="s">
        <v>72</v>
      </c>
      <c r="B147" s="5">
        <v>-3.2622569000000001</v>
      </c>
      <c r="C147" s="5">
        <v>-2.8959785</v>
      </c>
      <c r="D147" s="5">
        <f>C147/B147</f>
        <v>0.88772239243328754</v>
      </c>
      <c r="E147" s="5">
        <v>-2.2302643999999998</v>
      </c>
      <c r="F147" s="5">
        <f>E147/B147</f>
        <v>0.68365688796611934</v>
      </c>
      <c r="G147" s="5">
        <v>-2.8435538</v>
      </c>
      <c r="H147" s="5">
        <f>G147/B147</f>
        <v>0.87165232143428062</v>
      </c>
      <c r="I147" s="5">
        <v>-3.2533603000000002</v>
      </c>
      <c r="J147" s="5">
        <f>I147/B147</f>
        <v>0.99727286958914851</v>
      </c>
    </row>
    <row r="148" spans="1:10" x14ac:dyDescent="0.3">
      <c r="A148" t="s">
        <v>80</v>
      </c>
      <c r="B148" s="5">
        <v>-3.0065186000000002</v>
      </c>
      <c r="C148" s="5">
        <v>-2.8985674000000001</v>
      </c>
      <c r="D148" s="5">
        <f>C148/B148</f>
        <v>0.96409428499793748</v>
      </c>
      <c r="E148" s="5">
        <v>-3.1261451</v>
      </c>
      <c r="F148" s="5">
        <f>E148/B148</f>
        <v>1.0397890437132169</v>
      </c>
      <c r="G148" s="5">
        <v>-3.2133802999999999</v>
      </c>
      <c r="H148" s="5">
        <f>G148/B148</f>
        <v>1.0688043972187631</v>
      </c>
      <c r="I148" s="5">
        <v>-2.3981241999999998</v>
      </c>
      <c r="J148" s="5">
        <f>I148/B148</f>
        <v>0.79764156456574054</v>
      </c>
    </row>
    <row r="149" spans="1:10" x14ac:dyDescent="0.3">
      <c r="A149" t="s">
        <v>14</v>
      </c>
      <c r="B149" s="5">
        <v>-2.4804124999999999</v>
      </c>
      <c r="C149" s="5">
        <v>-2.9089326999999998</v>
      </c>
      <c r="D149" s="5">
        <f>C149/B149</f>
        <v>1.1727616676661643</v>
      </c>
      <c r="E149" s="5">
        <v>-3.2579365</v>
      </c>
      <c r="F149" s="5">
        <f>E149/B149</f>
        <v>1.3134656029995011</v>
      </c>
      <c r="G149" s="5">
        <v>-2.6655177999999999</v>
      </c>
      <c r="H149" s="5">
        <f>G149/B149</f>
        <v>1.0746268211436607</v>
      </c>
      <c r="I149" s="5">
        <v>-3.0345811999999999</v>
      </c>
      <c r="J149" s="5">
        <f>I149/B149</f>
        <v>1.223417959714362</v>
      </c>
    </row>
    <row r="150" spans="1:10" x14ac:dyDescent="0.3">
      <c r="A150" t="s">
        <v>16</v>
      </c>
      <c r="B150" s="5">
        <v>-2.8980830000000002</v>
      </c>
      <c r="C150" s="5">
        <v>-2.9639026999999998</v>
      </c>
      <c r="D150" s="5">
        <f>C150/B150</f>
        <v>1.0227114613349582</v>
      </c>
      <c r="E150" s="5">
        <v>-3.2579365</v>
      </c>
      <c r="F150" s="5">
        <f>E150/B150</f>
        <v>1.124169494110417</v>
      </c>
      <c r="G150" s="5">
        <v>-2.9257309999999999</v>
      </c>
      <c r="H150" s="5">
        <f>G150/B150</f>
        <v>1.0095400994381458</v>
      </c>
      <c r="I150" s="5">
        <v>-1.616965</v>
      </c>
      <c r="J150" s="5">
        <f>I150/B150</f>
        <v>0.5579429574653314</v>
      </c>
    </row>
    <row r="151" spans="1:10" x14ac:dyDescent="0.3">
      <c r="A151" t="s">
        <v>5</v>
      </c>
      <c r="B151" s="5">
        <v>-3.2622569000000001</v>
      </c>
      <c r="C151" s="5">
        <v>-2.9766010999999999</v>
      </c>
      <c r="D151" s="5">
        <f>C151/B151</f>
        <v>0.91243614198501655</v>
      </c>
      <c r="E151" s="5">
        <v>-2.3282938</v>
      </c>
      <c r="F151" s="5">
        <f>E151/B151</f>
        <v>0.71370645273215605</v>
      </c>
      <c r="G151" s="5">
        <v>-3.1074736000000001</v>
      </c>
      <c r="H151" s="5">
        <f>G151/B151</f>
        <v>0.9525533074970276</v>
      </c>
      <c r="I151" s="5">
        <v>-2.6701844000000001</v>
      </c>
      <c r="J151" s="5">
        <f>I151/B151</f>
        <v>0.8185083155161692</v>
      </c>
    </row>
    <row r="152" spans="1:10" x14ac:dyDescent="0.3">
      <c r="A152" t="s">
        <v>24</v>
      </c>
      <c r="B152" s="5">
        <v>-2.86998</v>
      </c>
      <c r="C152" s="5">
        <v>-2.9824480000000002</v>
      </c>
      <c r="D152" s="5">
        <f>C152/B152</f>
        <v>1.0391877295312164</v>
      </c>
      <c r="E152" s="5">
        <v>-3.2579365</v>
      </c>
      <c r="F152" s="5">
        <f>E152/B152</f>
        <v>1.1351774228391835</v>
      </c>
      <c r="G152" s="5">
        <v>-3.0845791999999999</v>
      </c>
      <c r="H152" s="5">
        <f>G152/B152</f>
        <v>1.0747737614896271</v>
      </c>
      <c r="I152" s="5">
        <v>-3.2440416999999999</v>
      </c>
      <c r="J152" s="5">
        <f>I152/B152</f>
        <v>1.1303359953727901</v>
      </c>
    </row>
    <row r="153" spans="1:10" x14ac:dyDescent="0.3">
      <c r="A153" t="s">
        <v>52</v>
      </c>
      <c r="B153" s="5">
        <v>-3.1756318000000001</v>
      </c>
      <c r="C153" s="5">
        <v>-2.9848227999999999</v>
      </c>
      <c r="D153" s="5">
        <f>C153/B153</f>
        <v>0.93991463368013883</v>
      </c>
      <c r="E153" s="5">
        <v>-2.4043830000000002</v>
      </c>
      <c r="F153" s="5">
        <f>E153/B153</f>
        <v>0.75713532028492725</v>
      </c>
      <c r="G153" s="5">
        <v>-3.1353588000000001</v>
      </c>
      <c r="H153" s="5">
        <f>G153/B153</f>
        <v>0.98731811414660853</v>
      </c>
      <c r="I153" s="5">
        <v>-2.5238748000000002</v>
      </c>
      <c r="J153" s="5">
        <f>I153/B153</f>
        <v>0.7947630452623633</v>
      </c>
    </row>
    <row r="154" spans="1:10" x14ac:dyDescent="0.3">
      <c r="A154" t="s">
        <v>158</v>
      </c>
      <c r="B154" s="5">
        <v>-3.2622569000000001</v>
      </c>
      <c r="C154" s="5">
        <v>-3.012696</v>
      </c>
      <c r="D154" s="5">
        <f>C154/B154</f>
        <v>0.9235005373120676</v>
      </c>
      <c r="E154" s="5">
        <v>-2.9091387000000002</v>
      </c>
      <c r="F154" s="5">
        <f>E154/B154</f>
        <v>0.89175647080400078</v>
      </c>
      <c r="G154" s="5">
        <v>-3.2567205000000001</v>
      </c>
      <c r="H154" s="5">
        <f>G154/B154</f>
        <v>0.99830289269983608</v>
      </c>
      <c r="I154" s="5">
        <v>-3.2685979999999999</v>
      </c>
      <c r="J154" s="5">
        <f>I154/B154</f>
        <v>1.0019437770213619</v>
      </c>
    </row>
    <row r="155" spans="1:10" x14ac:dyDescent="0.3">
      <c r="A155" t="s">
        <v>126</v>
      </c>
      <c r="B155" s="5">
        <v>-2.9389598000000001</v>
      </c>
      <c r="C155" s="5">
        <v>-3.0253188999999998</v>
      </c>
      <c r="D155" s="5">
        <f>C155/B155</f>
        <v>1.0293842399613631</v>
      </c>
      <c r="E155" s="5">
        <v>-3.2579365</v>
      </c>
      <c r="F155" s="5">
        <f>E155/B155</f>
        <v>1.1085338765096413</v>
      </c>
      <c r="G155" s="5">
        <v>-2.8481355000000002</v>
      </c>
      <c r="H155" s="5">
        <f>G155/B155</f>
        <v>0.96909644698100328</v>
      </c>
      <c r="I155" s="5">
        <v>-3.2826976999999999</v>
      </c>
      <c r="J155" s="5">
        <f>I155/B155</f>
        <v>1.1169590342814488</v>
      </c>
    </row>
    <row r="156" spans="1:10" x14ac:dyDescent="0.3">
      <c r="A156" t="s">
        <v>47</v>
      </c>
      <c r="B156" s="5">
        <v>-3.0184082999999999</v>
      </c>
      <c r="C156" s="5">
        <v>-3.0628823999999999</v>
      </c>
      <c r="D156" s="5">
        <f>C156/B156</f>
        <v>1.0147342889296984</v>
      </c>
      <c r="E156" s="5">
        <v>-3.139052</v>
      </c>
      <c r="F156" s="5">
        <f>E156/B156</f>
        <v>1.0399693109775772</v>
      </c>
      <c r="G156" s="5">
        <v>-2.6983869999999999</v>
      </c>
      <c r="H156" s="5">
        <f>G156/B156</f>
        <v>0.89397680227688214</v>
      </c>
      <c r="I156" s="5">
        <v>-0.94936525999999999</v>
      </c>
      <c r="J156" s="5">
        <f>I156/B156</f>
        <v>0.31452512902247187</v>
      </c>
    </row>
    <row r="157" spans="1:10" x14ac:dyDescent="0.3">
      <c r="A157" s="2" t="s">
        <v>66</v>
      </c>
      <c r="B157" s="5">
        <v>-3.2622569000000001</v>
      </c>
      <c r="C157" s="5">
        <v>-3.0745330000000002</v>
      </c>
      <c r="D157" s="5">
        <f>C157/B157</f>
        <v>0.94245581946657853</v>
      </c>
      <c r="E157" s="5">
        <v>-2.4501848000000002</v>
      </c>
      <c r="F157" s="5">
        <f>E157/B157</f>
        <v>0.75107046290560375</v>
      </c>
      <c r="G157" s="5">
        <v>-3.2567205000000001</v>
      </c>
      <c r="H157" s="5">
        <f>G157/B157</f>
        <v>0.99830289269983608</v>
      </c>
      <c r="I157" s="5">
        <v>-2.9614310000000001</v>
      </c>
      <c r="J157" s="5">
        <f>I157/B157</f>
        <v>0.90778595640337212</v>
      </c>
    </row>
    <row r="158" spans="1:10" x14ac:dyDescent="0.3">
      <c r="A158" t="s">
        <v>6</v>
      </c>
      <c r="B158" s="5">
        <v>-3.1266569999999998</v>
      </c>
      <c r="C158" s="5">
        <v>-3.081887</v>
      </c>
      <c r="D158" s="5">
        <f>C158/B158</f>
        <v>0.98568119240453944</v>
      </c>
      <c r="E158" s="5">
        <v>-2.3702945999999998</v>
      </c>
      <c r="F158" s="5">
        <f>E158/B158</f>
        <v>0.75809230113824444</v>
      </c>
      <c r="G158" s="5">
        <v>-3.1431</v>
      </c>
      <c r="H158" s="5">
        <f>G158/B158</f>
        <v>1.005258971482961</v>
      </c>
      <c r="I158" s="5">
        <v>-2.4924846000000001</v>
      </c>
      <c r="J158" s="5">
        <f>I158/B158</f>
        <v>0.79717237931759066</v>
      </c>
    </row>
    <row r="159" spans="1:10" x14ac:dyDescent="0.3">
      <c r="A159" t="s">
        <v>116</v>
      </c>
      <c r="B159" s="5">
        <v>-3.1257280000000001</v>
      </c>
      <c r="C159" s="5">
        <v>-3.0889367999999999</v>
      </c>
      <c r="D159" s="5">
        <f>C159/B159</f>
        <v>0.98822955804215851</v>
      </c>
      <c r="E159" s="5">
        <v>-3.0829794000000001</v>
      </c>
      <c r="F159" s="5">
        <f>E159/B159</f>
        <v>0.98632363404621259</v>
      </c>
      <c r="G159" s="5">
        <v>-3.1363306</v>
      </c>
      <c r="H159" s="5">
        <f>G159/B159</f>
        <v>1.0033920417899447</v>
      </c>
      <c r="I159" s="5">
        <v>-2.7586236</v>
      </c>
      <c r="J159" s="5">
        <f>I159/B159</f>
        <v>0.88255395223128819</v>
      </c>
    </row>
    <row r="160" spans="1:10" x14ac:dyDescent="0.3">
      <c r="A160" t="s">
        <v>201</v>
      </c>
      <c r="B160" s="5">
        <v>-3.0715058000000002</v>
      </c>
      <c r="C160" s="5">
        <v>-3.1072605000000002</v>
      </c>
      <c r="D160" s="5">
        <f>C160/B160</f>
        <v>1.0116407724185317</v>
      </c>
      <c r="E160" s="5">
        <v>-3.2579365</v>
      </c>
      <c r="F160" s="5">
        <f>E160/B160</f>
        <v>1.0606968412691911</v>
      </c>
      <c r="G160" s="5">
        <v>-3.2025492</v>
      </c>
      <c r="H160" s="5">
        <f>G160/B160</f>
        <v>1.0426642202661638</v>
      </c>
      <c r="I160" s="5">
        <v>-3.2826976999999999</v>
      </c>
      <c r="J160" s="5">
        <f>I160/B160</f>
        <v>1.0687584246137514</v>
      </c>
    </row>
    <row r="161" spans="1:10" x14ac:dyDescent="0.3">
      <c r="A161" t="s">
        <v>125</v>
      </c>
      <c r="B161" s="5">
        <v>-3.2622569000000001</v>
      </c>
      <c r="C161" s="5">
        <v>-3.1097586000000002</v>
      </c>
      <c r="D161" s="5">
        <f>C161/B161</f>
        <v>0.95325374283061526</v>
      </c>
      <c r="E161" s="5">
        <v>-3.2579365</v>
      </c>
      <c r="F161" s="5">
        <f>E161/B161</f>
        <v>0.99867564078108007</v>
      </c>
      <c r="G161" s="5">
        <v>-3.2567205000000001</v>
      </c>
      <c r="H161" s="5">
        <f>G161/B161</f>
        <v>0.99830289269983608</v>
      </c>
      <c r="I161" s="5">
        <v>-3.2826976999999999</v>
      </c>
      <c r="J161" s="5">
        <f>I161/B161</f>
        <v>1.0062658461999114</v>
      </c>
    </row>
    <row r="162" spans="1:10" x14ac:dyDescent="0.3">
      <c r="A162" t="s">
        <v>61</v>
      </c>
      <c r="B162" s="5">
        <v>-2.8729719999999999</v>
      </c>
      <c r="C162" s="5">
        <v>-3.1106959999999999</v>
      </c>
      <c r="D162" s="5">
        <f>C162/B162</f>
        <v>1.0827449762824002</v>
      </c>
      <c r="E162" s="5">
        <v>-3.2579365</v>
      </c>
      <c r="F162" s="5">
        <f>E162/B162</f>
        <v>1.1339952147114556</v>
      </c>
      <c r="G162" s="5">
        <v>-2.9850973999999999</v>
      </c>
      <c r="H162" s="5">
        <f>G162/B162</f>
        <v>1.0390276689087119</v>
      </c>
      <c r="I162" s="5">
        <v>-1.8921562000000001</v>
      </c>
      <c r="J162" s="5">
        <f>I162/B162</f>
        <v>0.65860586180443115</v>
      </c>
    </row>
    <row r="163" spans="1:10" x14ac:dyDescent="0.3">
      <c r="A163" t="s">
        <v>174</v>
      </c>
      <c r="B163" s="5">
        <v>-3.0719628000000001</v>
      </c>
      <c r="C163" s="5">
        <v>-3.1177092000000002</v>
      </c>
      <c r="D163" s="5">
        <f>C163/B163</f>
        <v>1.0148915865778063</v>
      </c>
      <c r="E163" s="5">
        <v>-3.2579365</v>
      </c>
      <c r="F163" s="5">
        <f>E163/B163</f>
        <v>1.0605390468921043</v>
      </c>
      <c r="G163" s="5">
        <v>-2.5522010000000002</v>
      </c>
      <c r="H163" s="5">
        <f>G163/B163</f>
        <v>0.8308046568793086</v>
      </c>
      <c r="I163" s="5">
        <v>-3.0774485999999999</v>
      </c>
      <c r="J163" s="5">
        <f>I163/B163</f>
        <v>1.0017857638119836</v>
      </c>
    </row>
    <row r="164" spans="1:10" x14ac:dyDescent="0.3">
      <c r="A164" t="s">
        <v>213</v>
      </c>
      <c r="B164" s="5">
        <v>-3.1750367000000002</v>
      </c>
      <c r="C164" s="5">
        <v>-3.1212504000000001</v>
      </c>
      <c r="D164" s="5">
        <f>C164/B164</f>
        <v>0.98305962888554954</v>
      </c>
      <c r="E164" s="5">
        <v>-3.2070026</v>
      </c>
      <c r="F164" s="5">
        <f>E164/B164</f>
        <v>1.0100678836247783</v>
      </c>
      <c r="G164" s="5">
        <v>-2.8962916999999999</v>
      </c>
      <c r="H164" s="5">
        <f>G164/B164</f>
        <v>0.91220731401309463</v>
      </c>
      <c r="I164" s="5">
        <v>-3.0946658</v>
      </c>
      <c r="J164" s="5">
        <f>I164/B164</f>
        <v>0.97468662330737776</v>
      </c>
    </row>
    <row r="165" spans="1:10" x14ac:dyDescent="0.3">
      <c r="A165" t="s">
        <v>163</v>
      </c>
      <c r="B165" s="5">
        <v>-2.9705862999999999</v>
      </c>
      <c r="C165" s="5">
        <v>-3.1219109999999999</v>
      </c>
      <c r="D165" s="5">
        <f>C165/B165</f>
        <v>1.0509410213061308</v>
      </c>
      <c r="E165" s="5">
        <v>-3.2579365</v>
      </c>
      <c r="F165" s="5">
        <f>E165/B165</f>
        <v>1.0967318135143895</v>
      </c>
      <c r="G165" s="5">
        <v>-3.0811090000000001</v>
      </c>
      <c r="H165" s="5">
        <f>G165/B165</f>
        <v>1.0372056856250904</v>
      </c>
      <c r="I165" s="5">
        <v>-1.8522316999999999</v>
      </c>
      <c r="J165" s="5">
        <f>I165/B165</f>
        <v>0.62352394879084982</v>
      </c>
    </row>
    <row r="166" spans="1:10" x14ac:dyDescent="0.3">
      <c r="A166" t="s">
        <v>60</v>
      </c>
      <c r="B166" s="5">
        <v>-3.2622569000000001</v>
      </c>
      <c r="C166" s="5">
        <v>-3.1219130000000002</v>
      </c>
      <c r="D166" s="5">
        <f>C166/B166</f>
        <v>0.95697950704004953</v>
      </c>
      <c r="E166" s="5">
        <v>-2.6762983999999999</v>
      </c>
      <c r="F166" s="5">
        <f>E166/B166</f>
        <v>0.82038247815492393</v>
      </c>
      <c r="G166" s="5">
        <v>-3.0856485</v>
      </c>
      <c r="H166" s="5">
        <f>G166/B166</f>
        <v>0.9458631231648249</v>
      </c>
      <c r="I166" s="5">
        <v>-3.0645739999999999</v>
      </c>
      <c r="J166" s="5">
        <f>I166/B166</f>
        <v>0.93940302494264005</v>
      </c>
    </row>
    <row r="167" spans="1:10" x14ac:dyDescent="0.3">
      <c r="A167" t="s">
        <v>153</v>
      </c>
      <c r="B167" s="5">
        <v>-3.2622569000000001</v>
      </c>
      <c r="C167" s="5">
        <v>-3.1226332000000001</v>
      </c>
      <c r="D167" s="5">
        <f>C167/B167</f>
        <v>0.95720027444803624</v>
      </c>
      <c r="E167" s="5">
        <v>-3.0023837000000002</v>
      </c>
      <c r="F167" s="5">
        <f>E167/B167</f>
        <v>0.9203394435306429</v>
      </c>
      <c r="G167" s="5">
        <v>-3.1802692000000001</v>
      </c>
      <c r="H167" s="5">
        <f>G167/B167</f>
        <v>0.97486779781199939</v>
      </c>
      <c r="I167" s="5">
        <v>-2.3430382999999999</v>
      </c>
      <c r="J167" s="5">
        <f>I167/B167</f>
        <v>0.71822617648536502</v>
      </c>
    </row>
    <row r="168" spans="1:10" x14ac:dyDescent="0.3">
      <c r="A168" t="s">
        <v>113</v>
      </c>
      <c r="B168" s="5">
        <v>-2.6018229000000002</v>
      </c>
      <c r="C168" s="5">
        <v>-3.1362160000000001</v>
      </c>
      <c r="D168" s="5">
        <f>C168/B168</f>
        <v>1.2053918043384122</v>
      </c>
      <c r="E168" s="5">
        <v>-3.0011573</v>
      </c>
      <c r="F168" s="5">
        <f>E168/B168</f>
        <v>1.1534825448726735</v>
      </c>
      <c r="G168" s="5">
        <v>-2.9537062999999999</v>
      </c>
      <c r="H168" s="5">
        <f>G168/B168</f>
        <v>1.1352449469177937</v>
      </c>
      <c r="I168" s="5">
        <v>-3.2826976999999999</v>
      </c>
      <c r="J168" s="5">
        <f>I168/B168</f>
        <v>1.2616914471772847</v>
      </c>
    </row>
    <row r="169" spans="1:10" x14ac:dyDescent="0.3">
      <c r="A169" t="s">
        <v>94</v>
      </c>
      <c r="B169" s="5">
        <v>-2.7779731999999999</v>
      </c>
      <c r="C169" s="5">
        <v>-3.1362565</v>
      </c>
      <c r="D169" s="5">
        <f>C169/B169</f>
        <v>1.1289729144975194</v>
      </c>
      <c r="E169" s="5">
        <v>-3.0292572999999998</v>
      </c>
      <c r="F169" s="5">
        <f>E169/B169</f>
        <v>1.0904559122456616</v>
      </c>
      <c r="G169" s="5">
        <v>-3.1880567000000002</v>
      </c>
      <c r="H169" s="5">
        <f>G169/B169</f>
        <v>1.1476196746606484</v>
      </c>
      <c r="I169" s="5">
        <v>-2.462002</v>
      </c>
      <c r="J169" s="5">
        <f>I169/B169</f>
        <v>0.88625836995115725</v>
      </c>
    </row>
    <row r="170" spans="1:10" x14ac:dyDescent="0.3">
      <c r="A170" t="s">
        <v>99</v>
      </c>
      <c r="B170" s="5">
        <v>-3.2622569000000001</v>
      </c>
      <c r="C170" s="5">
        <v>-3.1389935000000002</v>
      </c>
      <c r="D170" s="5">
        <f>C170/B170</f>
        <v>0.96221529947564832</v>
      </c>
      <c r="E170" s="5">
        <v>-2.8713424000000001</v>
      </c>
      <c r="F170" s="5">
        <f>E170/B170</f>
        <v>0.88017053469945916</v>
      </c>
      <c r="G170" s="5">
        <v>-3.2567205000000001</v>
      </c>
      <c r="H170" s="5">
        <f>G170/B170</f>
        <v>0.99830289269983608</v>
      </c>
      <c r="I170" s="5">
        <v>-3.2681619999999998</v>
      </c>
      <c r="J170" s="5">
        <f>I170/B170</f>
        <v>1.0018101272159159</v>
      </c>
    </row>
    <row r="171" spans="1:10" x14ac:dyDescent="0.3">
      <c r="A171" t="s">
        <v>227</v>
      </c>
      <c r="B171" s="5">
        <v>-3.2622569000000001</v>
      </c>
      <c r="C171" s="5">
        <v>-3.144072</v>
      </c>
      <c r="D171" s="5">
        <f>C171/B171</f>
        <v>0.96377204382646864</v>
      </c>
      <c r="E171" s="5">
        <v>-3.2579365</v>
      </c>
      <c r="F171" s="5">
        <f>E171/B171</f>
        <v>0.99867564078108007</v>
      </c>
      <c r="G171" s="5">
        <v>-3.2502837000000002</v>
      </c>
      <c r="H171" s="5">
        <f>G171/B171</f>
        <v>0.99632978015925111</v>
      </c>
      <c r="I171" s="5">
        <v>-3.2826976999999999</v>
      </c>
      <c r="J171" s="5">
        <f>I171/B171</f>
        <v>1.0062658461999114</v>
      </c>
    </row>
    <row r="172" spans="1:10" x14ac:dyDescent="0.3">
      <c r="A172" t="s">
        <v>83</v>
      </c>
      <c r="B172" s="5">
        <v>-3.2622569000000001</v>
      </c>
      <c r="C172" s="5">
        <v>-3.1455153999999999</v>
      </c>
      <c r="D172" s="5">
        <f>C172/B172</f>
        <v>0.96421449825119532</v>
      </c>
      <c r="E172" s="5">
        <v>-3.2579365</v>
      </c>
      <c r="F172" s="5">
        <f>E172/B172</f>
        <v>0.99867564078108007</v>
      </c>
      <c r="G172" s="5">
        <v>-3.2567205000000001</v>
      </c>
      <c r="H172" s="5">
        <f>G172/B172</f>
        <v>0.99830289269983608</v>
      </c>
      <c r="I172" s="5">
        <v>-3.2826976999999999</v>
      </c>
      <c r="J172" s="5">
        <f>I172/B172</f>
        <v>1.0062658461999114</v>
      </c>
    </row>
    <row r="173" spans="1:10" x14ac:dyDescent="0.3">
      <c r="A173" t="s">
        <v>89</v>
      </c>
      <c r="B173" s="5">
        <v>-3.2622569000000001</v>
      </c>
      <c r="C173" s="5">
        <v>-3.1488529999999999</v>
      </c>
      <c r="D173" s="5">
        <f>C173/B173</f>
        <v>0.96523759364260975</v>
      </c>
      <c r="E173" s="5">
        <v>-2.8348429999999998</v>
      </c>
      <c r="F173" s="5">
        <f>E173/B173</f>
        <v>0.8689821454588692</v>
      </c>
      <c r="G173" s="5">
        <v>-3.2567205000000001</v>
      </c>
      <c r="H173" s="5">
        <f>G173/B173</f>
        <v>0.99830289269983608</v>
      </c>
      <c r="I173" s="5">
        <v>-3.2594072999999999</v>
      </c>
      <c r="J173" s="5">
        <f>I173/B173</f>
        <v>0.99912649429908473</v>
      </c>
    </row>
    <row r="174" spans="1:10" x14ac:dyDescent="0.3">
      <c r="A174" t="s">
        <v>217</v>
      </c>
      <c r="B174" s="5">
        <v>-2.9142005000000002</v>
      </c>
      <c r="C174" s="5">
        <v>-3.1507312999999999</v>
      </c>
      <c r="D174" s="5">
        <f>C174/B174</f>
        <v>1.0811649026894339</v>
      </c>
      <c r="E174" s="5">
        <v>-3.2579365</v>
      </c>
      <c r="F174" s="5">
        <f>E174/B174</f>
        <v>1.1179520763928219</v>
      </c>
      <c r="G174" s="5">
        <v>-3.0744237999999999</v>
      </c>
      <c r="H174" s="5">
        <f>G174/B174</f>
        <v>1.0549801909648975</v>
      </c>
      <c r="I174" s="5">
        <v>-2.8601480000000001</v>
      </c>
      <c r="J174" s="5">
        <f>I174/B174</f>
        <v>0.98145203118316671</v>
      </c>
    </row>
    <row r="175" spans="1:10" x14ac:dyDescent="0.3">
      <c r="A175" t="s">
        <v>67</v>
      </c>
      <c r="B175" s="5">
        <v>-2.6960286999999998</v>
      </c>
      <c r="C175" s="5">
        <v>-3.1526480000000001</v>
      </c>
      <c r="D175" s="5">
        <f>C175/B175</f>
        <v>1.1693673735743244</v>
      </c>
      <c r="E175" s="5">
        <v>-2.7679472000000001</v>
      </c>
      <c r="F175" s="5">
        <f>E175/B175</f>
        <v>1.0266757175099805</v>
      </c>
      <c r="G175" s="5">
        <v>-3.0322475</v>
      </c>
      <c r="H175" s="5">
        <f>G175/B175</f>
        <v>1.1247089098124217</v>
      </c>
      <c r="I175" s="5">
        <v>-3.2826976999999999</v>
      </c>
      <c r="J175" s="5">
        <f>I175/B175</f>
        <v>1.2176048793545855</v>
      </c>
    </row>
    <row r="176" spans="1:10" x14ac:dyDescent="0.3">
      <c r="A176" t="s">
        <v>4</v>
      </c>
      <c r="B176" s="5">
        <v>-3.2622569000000001</v>
      </c>
      <c r="C176" s="5">
        <v>-3.1528312999999999</v>
      </c>
      <c r="D176" s="5">
        <f>C176/B176</f>
        <v>0.9664570868100546</v>
      </c>
      <c r="E176" s="5">
        <v>-2.8730133000000002</v>
      </c>
      <c r="F176" s="5">
        <f>E176/B176</f>
        <v>0.8806827261212935</v>
      </c>
      <c r="G176" s="5">
        <v>-3.2539785000000001</v>
      </c>
      <c r="H176" s="5">
        <f>G176/B176</f>
        <v>0.997462370299531</v>
      </c>
      <c r="I176" s="5">
        <v>-2.6225507000000001</v>
      </c>
      <c r="J176" s="5">
        <f>I176/B176</f>
        <v>0.80390685969581366</v>
      </c>
    </row>
    <row r="177" spans="1:10" x14ac:dyDescent="0.3">
      <c r="A177" t="s">
        <v>190</v>
      </c>
      <c r="B177" s="5">
        <v>-2.3754776</v>
      </c>
      <c r="C177" s="5">
        <v>-3.1536051999999999</v>
      </c>
      <c r="D177" s="5">
        <f>C177/B177</f>
        <v>1.3275668017244195</v>
      </c>
      <c r="E177" s="5">
        <v>-2.8141310000000002</v>
      </c>
      <c r="F177" s="5">
        <f>E177/B177</f>
        <v>1.1846590344611123</v>
      </c>
      <c r="G177" s="5">
        <v>-2.6061763999999998</v>
      </c>
      <c r="H177" s="5">
        <f>G177/B177</f>
        <v>1.0971168071633257</v>
      </c>
      <c r="I177" s="5">
        <v>-2.7588810000000001</v>
      </c>
      <c r="J177" s="5">
        <f>I177/B177</f>
        <v>1.1614005537244385</v>
      </c>
    </row>
    <row r="178" spans="1:10" x14ac:dyDescent="0.3">
      <c r="A178" t="s">
        <v>109</v>
      </c>
      <c r="B178" s="5">
        <v>-2.9895632000000001</v>
      </c>
      <c r="C178" s="5">
        <v>-3.1566163999999999</v>
      </c>
      <c r="D178" s="5">
        <f>C178/B178</f>
        <v>1.0558787986151288</v>
      </c>
      <c r="E178" s="5">
        <v>-3.1051997999999998</v>
      </c>
      <c r="F178" s="5">
        <f>E178/B178</f>
        <v>1.0386800988184495</v>
      </c>
      <c r="G178" s="5">
        <v>-3.2426094999999999</v>
      </c>
      <c r="H178" s="5">
        <f>G178/B178</f>
        <v>1.084643234837785</v>
      </c>
      <c r="I178" s="5">
        <v>-2.5587919000000001</v>
      </c>
      <c r="J178" s="5">
        <f>I178/B178</f>
        <v>0.85590828118301698</v>
      </c>
    </row>
    <row r="179" spans="1:10" x14ac:dyDescent="0.3">
      <c r="A179" t="s">
        <v>3</v>
      </c>
      <c r="B179" s="5">
        <v>-3.2622569000000001</v>
      </c>
      <c r="C179" s="5">
        <v>-3.1709144</v>
      </c>
      <c r="D179" s="5">
        <f>C179/B179</f>
        <v>0.97200021249092916</v>
      </c>
      <c r="E179" s="5">
        <v>-3.0955153000000002</v>
      </c>
      <c r="F179" s="5">
        <f>E179/B179</f>
        <v>0.94888765504641892</v>
      </c>
      <c r="G179" s="5">
        <v>-3.1182965999999999</v>
      </c>
      <c r="H179" s="5">
        <f>G179/B179</f>
        <v>0.95587094934184968</v>
      </c>
      <c r="I179" s="5">
        <v>-3.0507393</v>
      </c>
      <c r="J179" s="5">
        <f>I179/B179</f>
        <v>0.93516218787061189</v>
      </c>
    </row>
    <row r="180" spans="1:10" x14ac:dyDescent="0.3">
      <c r="A180" t="s">
        <v>207</v>
      </c>
      <c r="B180" s="5">
        <v>-3.2132545000000001</v>
      </c>
      <c r="C180" s="5">
        <v>-3.1717540999999998</v>
      </c>
      <c r="D180" s="5">
        <f>C180/B180</f>
        <v>0.98708462090382187</v>
      </c>
      <c r="E180" s="5">
        <v>-2.8881177999999998</v>
      </c>
      <c r="F180" s="5">
        <f>E180/B180</f>
        <v>0.89881389724965755</v>
      </c>
      <c r="G180" s="5">
        <v>-3.050395</v>
      </c>
      <c r="H180" s="5">
        <f>G180/B180</f>
        <v>0.94931633955542571</v>
      </c>
      <c r="I180" s="5">
        <v>-3.2826976999999999</v>
      </c>
      <c r="J180" s="5">
        <f>I180/B180</f>
        <v>1.0216114845556117</v>
      </c>
    </row>
    <row r="181" spans="1:10" x14ac:dyDescent="0.3">
      <c r="A181" t="s">
        <v>177</v>
      </c>
      <c r="B181" s="5">
        <v>-3.1759183000000002</v>
      </c>
      <c r="C181" s="5">
        <v>-3.1769799999999999</v>
      </c>
      <c r="D181" s="5">
        <f>C181/B181</f>
        <v>1.0003342970126152</v>
      </c>
      <c r="E181" s="5">
        <v>-3.2579365</v>
      </c>
      <c r="F181" s="5">
        <f>E181/B181</f>
        <v>1.0258250346049518</v>
      </c>
      <c r="G181" s="5">
        <v>-3.2499628</v>
      </c>
      <c r="H181" s="5">
        <f>G181/B181</f>
        <v>1.0233143591886478</v>
      </c>
      <c r="I181" s="5">
        <v>-3.2826976999999999</v>
      </c>
      <c r="J181" s="5">
        <f>I181/B181</f>
        <v>1.0336215827718238</v>
      </c>
    </row>
    <row r="182" spans="1:10" x14ac:dyDescent="0.3">
      <c r="A182" t="s">
        <v>75</v>
      </c>
      <c r="B182" s="5">
        <v>-2.9067821999999999</v>
      </c>
      <c r="C182" s="5">
        <v>-3.1842299000000001</v>
      </c>
      <c r="D182" s="5">
        <f>C182/B182</f>
        <v>1.0954483965121296</v>
      </c>
      <c r="E182" s="5">
        <v>-3.2579365</v>
      </c>
      <c r="F182" s="5">
        <f>E182/B182</f>
        <v>1.1208051638681427</v>
      </c>
      <c r="G182" s="5">
        <v>-3.1421739999999998</v>
      </c>
      <c r="H182" s="5">
        <f>G182/B182</f>
        <v>1.0809801986540306</v>
      </c>
      <c r="I182" s="5">
        <v>-3.2826976999999999</v>
      </c>
      <c r="J182" s="5">
        <f>I182/B182</f>
        <v>1.1293235867482607</v>
      </c>
    </row>
    <row r="183" spans="1:10" x14ac:dyDescent="0.3">
      <c r="A183" t="s">
        <v>208</v>
      </c>
      <c r="B183" s="5">
        <v>-3.2290057999999999</v>
      </c>
      <c r="C183" s="5">
        <v>-3.2011835999999998</v>
      </c>
      <c r="D183" s="5">
        <f>C183/B183</f>
        <v>0.99138366366514419</v>
      </c>
      <c r="E183" s="5">
        <v>-2.8052260000000002</v>
      </c>
      <c r="F183" s="5">
        <f>E183/B183</f>
        <v>0.86875842712948992</v>
      </c>
      <c r="G183" s="5">
        <v>-3.178534</v>
      </c>
      <c r="H183" s="5">
        <f>G183/B183</f>
        <v>0.98436924455199182</v>
      </c>
      <c r="I183" s="5">
        <v>-3.2018209999999998</v>
      </c>
      <c r="J183" s="5">
        <f>I183/B183</f>
        <v>0.99158106188598361</v>
      </c>
    </row>
    <row r="184" spans="1:10" x14ac:dyDescent="0.3">
      <c r="A184" t="s">
        <v>154</v>
      </c>
      <c r="B184" s="5">
        <v>-3.2622569000000001</v>
      </c>
      <c r="C184" s="5">
        <v>-3.2111795000000001</v>
      </c>
      <c r="D184" s="5">
        <f>C184/B184</f>
        <v>0.98434292529199641</v>
      </c>
      <c r="E184" s="5">
        <v>-2.9020413999999999</v>
      </c>
      <c r="F184" s="5">
        <f>E184/B184</f>
        <v>0.88958089106961491</v>
      </c>
      <c r="G184" s="5">
        <v>-3.1639775999999999</v>
      </c>
      <c r="H184" s="5">
        <f>G184/B184</f>
        <v>0.96987383182483267</v>
      </c>
      <c r="I184" s="5">
        <v>-3.0959526999999998</v>
      </c>
      <c r="J184" s="5">
        <f>I184/B184</f>
        <v>0.94902173400261636</v>
      </c>
    </row>
    <row r="185" spans="1:10" x14ac:dyDescent="0.3">
      <c r="A185" t="s">
        <v>226</v>
      </c>
      <c r="B185" s="5">
        <v>-3.2622569000000001</v>
      </c>
      <c r="C185" s="5">
        <v>-3.2112457999999999</v>
      </c>
      <c r="D185" s="5">
        <f>C185/B185</f>
        <v>0.98436324864543923</v>
      </c>
      <c r="E185" s="5">
        <v>-3.2579365</v>
      </c>
      <c r="F185" s="5">
        <f>E185/B185</f>
        <v>0.99867564078108007</v>
      </c>
      <c r="G185" s="5">
        <v>-3.2567205000000001</v>
      </c>
      <c r="H185" s="5">
        <f>G185/B185</f>
        <v>0.99830289269983608</v>
      </c>
      <c r="I185" s="5">
        <v>-3.2826976999999999</v>
      </c>
      <c r="J185" s="5">
        <f>I185/B185</f>
        <v>1.0062658461999114</v>
      </c>
    </row>
    <row r="186" spans="1:10" x14ac:dyDescent="0.3">
      <c r="A186" t="s">
        <v>210</v>
      </c>
      <c r="B186" s="5">
        <v>-3.1589174</v>
      </c>
      <c r="C186" s="5">
        <v>-3.2160549999999999</v>
      </c>
      <c r="D186" s="5">
        <f>C186/B186</f>
        <v>1.0180877157471733</v>
      </c>
      <c r="E186" s="5">
        <v>-3.1715287999999999</v>
      </c>
      <c r="F186" s="5">
        <f>E186/B186</f>
        <v>1.0039923171147178</v>
      </c>
      <c r="G186" s="5">
        <v>-2.5184139999999999</v>
      </c>
      <c r="H186" s="5">
        <f>G186/B186</f>
        <v>0.79723958594168998</v>
      </c>
      <c r="I186" s="5">
        <v>-2.1998590999999998</v>
      </c>
      <c r="J186" s="5">
        <f>I186/B186</f>
        <v>0.69639652496136806</v>
      </c>
    </row>
    <row r="187" spans="1:10" x14ac:dyDescent="0.3">
      <c r="A187" t="s">
        <v>115</v>
      </c>
      <c r="B187" s="5">
        <v>-3.2085225999999998</v>
      </c>
      <c r="C187" s="5">
        <v>-3.21652</v>
      </c>
      <c r="D187" s="5">
        <f>C187/B187</f>
        <v>1.002492549062924</v>
      </c>
      <c r="E187" s="5">
        <v>-3.1286092000000001</v>
      </c>
      <c r="F187" s="5">
        <f>E187/B187</f>
        <v>0.97509339656825245</v>
      </c>
      <c r="G187" s="5">
        <v>-3.018551</v>
      </c>
      <c r="H187" s="5">
        <f>G187/B187</f>
        <v>0.94079156556354016</v>
      </c>
      <c r="I187" s="5">
        <v>-2.8296576</v>
      </c>
      <c r="J187" s="5">
        <f>I187/B187</f>
        <v>0.8819191736408527</v>
      </c>
    </row>
    <row r="188" spans="1:10" x14ac:dyDescent="0.3">
      <c r="A188" t="s">
        <v>88</v>
      </c>
      <c r="B188" s="5">
        <v>-3.2622569000000001</v>
      </c>
      <c r="C188" s="5">
        <v>-3.2262452000000001</v>
      </c>
      <c r="D188" s="5">
        <f>C188/B188</f>
        <v>0.98896110848903407</v>
      </c>
      <c r="E188" s="5">
        <v>-2.2045922</v>
      </c>
      <c r="F188" s="5">
        <f>E188/B188</f>
        <v>0.67578742802260605</v>
      </c>
      <c r="G188" s="5">
        <v>-3.2567205000000001</v>
      </c>
      <c r="H188" s="5">
        <f>G188/B188</f>
        <v>0.99830289269983608</v>
      </c>
      <c r="I188" s="5">
        <v>-2.8375492000000002</v>
      </c>
      <c r="J188" s="5">
        <f>I188/B188</f>
        <v>0.86981169386138779</v>
      </c>
    </row>
    <row r="189" spans="1:10" x14ac:dyDescent="0.3">
      <c r="A189" s="7" t="s">
        <v>34</v>
      </c>
      <c r="B189" s="5">
        <v>-3.2622569000000001</v>
      </c>
      <c r="C189" s="5">
        <v>-3.2301090000000001</v>
      </c>
      <c r="D189" s="5">
        <f>C189/B189</f>
        <v>0.9901455032557368</v>
      </c>
      <c r="E189" s="5">
        <v>-3.1987196999999998</v>
      </c>
      <c r="F189" s="5">
        <f>E189/B189</f>
        <v>0.98052354491149962</v>
      </c>
      <c r="G189" s="5">
        <v>-3.2567205000000001</v>
      </c>
      <c r="H189" s="5">
        <f>G189/B189</f>
        <v>0.99830289269983608</v>
      </c>
      <c r="I189" s="5">
        <v>-3.0560776999999999</v>
      </c>
      <c r="J189" s="5">
        <f>I189/B189</f>
        <v>0.93679860099307322</v>
      </c>
    </row>
    <row r="190" spans="1:10" x14ac:dyDescent="0.3">
      <c r="A190" t="s">
        <v>9</v>
      </c>
      <c r="B190" s="5">
        <v>-3.0977055999999998</v>
      </c>
      <c r="C190" s="5">
        <v>-3.2362186999999998</v>
      </c>
      <c r="D190" s="5">
        <f>C190/B190</f>
        <v>1.0447147398384147</v>
      </c>
      <c r="E190" s="5">
        <v>-3.2579365</v>
      </c>
      <c r="F190" s="5">
        <f>E190/B190</f>
        <v>1.0517256707674223</v>
      </c>
      <c r="G190" s="5">
        <v>-3.1153947999999998</v>
      </c>
      <c r="H190" s="5">
        <f>G190/B190</f>
        <v>1.0057104199960125</v>
      </c>
      <c r="I190" s="5">
        <v>-3.2826976999999999</v>
      </c>
      <c r="J190" s="5">
        <f>I190/B190</f>
        <v>1.05971907078581</v>
      </c>
    </row>
    <row r="191" spans="1:10" x14ac:dyDescent="0.3">
      <c r="A191" t="s">
        <v>205</v>
      </c>
      <c r="B191" s="5">
        <v>-3.0884504000000002</v>
      </c>
      <c r="C191" s="5">
        <v>-3.2392967000000001</v>
      </c>
      <c r="D191" s="5">
        <f>C191/B191</f>
        <v>1.0488420665586859</v>
      </c>
      <c r="E191" s="5">
        <v>-2.6233697</v>
      </c>
      <c r="F191" s="5">
        <f>E191/B191</f>
        <v>0.84941292889145958</v>
      </c>
      <c r="G191" s="5">
        <v>-2.7974467000000001</v>
      </c>
      <c r="H191" s="5">
        <f>G191/B191</f>
        <v>0.905776793436605</v>
      </c>
      <c r="I191" s="5">
        <v>-0.49822822</v>
      </c>
      <c r="J191" s="5">
        <f>I191/B191</f>
        <v>0.16131980620443184</v>
      </c>
    </row>
    <row r="192" spans="1:10" x14ac:dyDescent="0.3">
      <c r="A192" t="s">
        <v>37</v>
      </c>
      <c r="B192" s="5">
        <v>-3.2622569000000001</v>
      </c>
      <c r="C192" s="5">
        <v>-3.2394075</v>
      </c>
      <c r="D192" s="5">
        <f>C192/B192</f>
        <v>0.99299583058587437</v>
      </c>
      <c r="E192" s="5">
        <v>-3.2579365</v>
      </c>
      <c r="F192" s="5">
        <f>E192/B192</f>
        <v>0.99867564078108007</v>
      </c>
      <c r="G192" s="5">
        <v>-3.1597227999999999</v>
      </c>
      <c r="H192" s="5">
        <f>G192/B192</f>
        <v>0.96856958138397986</v>
      </c>
      <c r="I192" s="5">
        <v>-3.2504523000000001</v>
      </c>
      <c r="J192" s="5">
        <f>I192/B192</f>
        <v>0.99638146217117352</v>
      </c>
    </row>
    <row r="193" spans="1:10" x14ac:dyDescent="0.3">
      <c r="A193" t="s">
        <v>160</v>
      </c>
      <c r="B193" s="5">
        <v>-3.2088090999999999</v>
      </c>
      <c r="C193" s="5">
        <v>-3.2394824</v>
      </c>
      <c r="D193" s="5">
        <f>C193/B193</f>
        <v>1.0095590915645309</v>
      </c>
      <c r="E193" s="5">
        <v>-3.2579365</v>
      </c>
      <c r="F193" s="5">
        <f>E193/B193</f>
        <v>1.0153101660052011</v>
      </c>
      <c r="G193" s="5">
        <v>-3.2333020000000001</v>
      </c>
      <c r="H193" s="5">
        <f>G193/B193</f>
        <v>1.0076330187420623</v>
      </c>
      <c r="I193" s="5">
        <v>-3.2826976999999999</v>
      </c>
      <c r="J193" s="5">
        <f>I193/B193</f>
        <v>1.0230267983221564</v>
      </c>
    </row>
    <row r="194" spans="1:10" x14ac:dyDescent="0.3">
      <c r="A194" t="s">
        <v>180</v>
      </c>
      <c r="B194" s="5">
        <v>-3.2622569000000001</v>
      </c>
      <c r="C194" s="5">
        <v>-3.2397353999999998</v>
      </c>
      <c r="D194" s="5">
        <f>C194/B194</f>
        <v>0.99309634382258483</v>
      </c>
      <c r="E194" s="5">
        <v>-3.2579365</v>
      </c>
      <c r="F194" s="5">
        <f>E194/B194</f>
        <v>0.99867564078108007</v>
      </c>
      <c r="G194" s="5">
        <v>-3.2393458000000002</v>
      </c>
      <c r="H194" s="5">
        <f>G194/B194</f>
        <v>0.99297691729918636</v>
      </c>
      <c r="I194" s="5">
        <v>-3.2512767</v>
      </c>
      <c r="J194" s="5">
        <f>I194/B194</f>
        <v>0.99663417065651694</v>
      </c>
    </row>
    <row r="195" spans="1:10" x14ac:dyDescent="0.3">
      <c r="A195" t="s">
        <v>39</v>
      </c>
      <c r="B195" s="5">
        <v>-3.2622569000000001</v>
      </c>
      <c r="C195" s="5">
        <v>-3.2401580000000001</v>
      </c>
      <c r="D195" s="5">
        <f>C195/B195</f>
        <v>0.99322588604226725</v>
      </c>
      <c r="E195" s="5">
        <v>-3.2579365</v>
      </c>
      <c r="F195" s="5">
        <f>E195/B195</f>
        <v>0.99867564078108007</v>
      </c>
      <c r="G195" s="5">
        <v>-3.2567205000000001</v>
      </c>
      <c r="H195" s="5">
        <f>G195/B195</f>
        <v>0.99830289269983608</v>
      </c>
      <c r="I195" s="5">
        <v>-3.2826976999999999</v>
      </c>
      <c r="J195" s="5">
        <f>I195/B195</f>
        <v>1.0062658461999114</v>
      </c>
    </row>
    <row r="196" spans="1:10" x14ac:dyDescent="0.3">
      <c r="A196" t="s">
        <v>216</v>
      </c>
      <c r="B196" s="5">
        <v>-2.5299489999999998</v>
      </c>
      <c r="C196" s="5">
        <v>-3.2533853000000001</v>
      </c>
      <c r="D196" s="5">
        <f>C196/B196</f>
        <v>1.2859489657696659</v>
      </c>
      <c r="E196" s="5">
        <v>-3.0547624</v>
      </c>
      <c r="F196" s="5">
        <f>E196/B196</f>
        <v>1.2074403080852618</v>
      </c>
      <c r="G196" s="5">
        <v>-2.7048155999999999</v>
      </c>
      <c r="H196" s="5">
        <f>G196/B196</f>
        <v>1.0691186265019572</v>
      </c>
      <c r="I196" s="5">
        <v>-3.2826976999999999</v>
      </c>
      <c r="J196" s="5">
        <f>I196/B196</f>
        <v>1.2975351281784733</v>
      </c>
    </row>
    <row r="197" spans="1:10" x14ac:dyDescent="0.3">
      <c r="A197" t="s">
        <v>77</v>
      </c>
      <c r="B197" s="5">
        <v>-2.5922608</v>
      </c>
      <c r="C197" s="5">
        <v>-3.2533853000000001</v>
      </c>
      <c r="D197" s="5">
        <f>C197/B197</f>
        <v>1.2550378032951006</v>
      </c>
      <c r="E197" s="5">
        <v>-2.9783618000000001</v>
      </c>
      <c r="F197" s="5">
        <f>E197/B197</f>
        <v>1.1489437328219445</v>
      </c>
      <c r="G197" s="5">
        <v>-3.0675140000000001</v>
      </c>
      <c r="H197" s="5">
        <f>G197/B197</f>
        <v>1.183335411313553</v>
      </c>
      <c r="I197" s="5">
        <v>-3.2826976999999999</v>
      </c>
      <c r="J197" s="5">
        <f>I197/B197</f>
        <v>1.2663454618455057</v>
      </c>
    </row>
    <row r="198" spans="1:10" x14ac:dyDescent="0.3">
      <c r="A198" t="s">
        <v>169</v>
      </c>
      <c r="B198" s="5">
        <v>-2.9458082000000001</v>
      </c>
      <c r="C198" s="5">
        <v>-3.2533853000000001</v>
      </c>
      <c r="D198" s="5">
        <f>C198/B198</f>
        <v>1.1044117875698765</v>
      </c>
      <c r="E198" s="5">
        <v>-3.2579365</v>
      </c>
      <c r="F198" s="5">
        <f>E198/B198</f>
        <v>1.1059567625617988</v>
      </c>
      <c r="G198" s="5">
        <v>-3.1128855</v>
      </c>
      <c r="H198" s="5">
        <f>G198/B198</f>
        <v>1.0567169648044294</v>
      </c>
      <c r="I198" s="5">
        <v>-3.2826976999999999</v>
      </c>
      <c r="J198" s="5">
        <f>I198/B198</f>
        <v>1.1143623335694428</v>
      </c>
    </row>
    <row r="199" spans="1:10" x14ac:dyDescent="0.3">
      <c r="A199" t="s">
        <v>87</v>
      </c>
      <c r="B199" s="5">
        <v>-2.9483347000000002</v>
      </c>
      <c r="C199" s="5">
        <v>-3.2533853000000001</v>
      </c>
      <c r="D199" s="5">
        <f>C199/B199</f>
        <v>1.103465390140407</v>
      </c>
      <c r="E199" s="5">
        <v>-3.2579365</v>
      </c>
      <c r="F199" s="5">
        <f>E199/B199</f>
        <v>1.105009041205532</v>
      </c>
      <c r="G199" s="5">
        <v>-3.1138232000000001</v>
      </c>
      <c r="H199" s="5">
        <f>G199/B199</f>
        <v>1.0561294821785328</v>
      </c>
      <c r="I199" s="5">
        <v>-3.2826976999999999</v>
      </c>
      <c r="J199" s="5">
        <f>I199/B199</f>
        <v>1.1134074092741233</v>
      </c>
    </row>
    <row r="200" spans="1:10" x14ac:dyDescent="0.3">
      <c r="A200" t="s">
        <v>247</v>
      </c>
      <c r="B200" s="5">
        <v>-3.0040165999999999</v>
      </c>
      <c r="C200" s="5">
        <v>-3.2533853000000001</v>
      </c>
      <c r="D200" s="5">
        <f>C200/B200</f>
        <v>1.083011758323839</v>
      </c>
      <c r="E200" s="5">
        <v>-3.2579365</v>
      </c>
      <c r="F200" s="5">
        <f>E200/B200</f>
        <v>1.0845267965563172</v>
      </c>
      <c r="G200" s="5">
        <v>-3.2294385000000001</v>
      </c>
      <c r="H200" s="5">
        <f>G200/B200</f>
        <v>1.0750401645583449</v>
      </c>
      <c r="I200" s="5">
        <v>-3.2826976999999999</v>
      </c>
      <c r="J200" s="5">
        <f>I200/B200</f>
        <v>1.0927694940167774</v>
      </c>
    </row>
    <row r="201" spans="1:10" x14ac:dyDescent="0.3">
      <c r="A201" t="s">
        <v>145</v>
      </c>
      <c r="B201" s="5">
        <v>-3.0186950000000001</v>
      </c>
      <c r="C201" s="5">
        <v>-3.2533853000000001</v>
      </c>
      <c r="D201" s="5">
        <f>C201/B201</f>
        <v>1.077745615241023</v>
      </c>
      <c r="E201" s="5">
        <v>-3.2579365</v>
      </c>
      <c r="F201" s="5">
        <f>E201/B201</f>
        <v>1.0792532866023232</v>
      </c>
      <c r="G201" s="5">
        <v>-3.2395746999999999</v>
      </c>
      <c r="H201" s="5">
        <f>G201/B201</f>
        <v>1.0731705919279688</v>
      </c>
      <c r="I201" s="5">
        <v>-3.2826976999999999</v>
      </c>
      <c r="J201" s="5">
        <f>I201/B201</f>
        <v>1.0874559039584986</v>
      </c>
    </row>
    <row r="202" spans="1:10" x14ac:dyDescent="0.3">
      <c r="A202" t="s">
        <v>86</v>
      </c>
      <c r="B202" s="5">
        <v>-2.9771640000000001</v>
      </c>
      <c r="C202" s="5">
        <v>-3.2533853000000001</v>
      </c>
      <c r="D202" s="5">
        <f>C202/B202</f>
        <v>1.0927800080882344</v>
      </c>
      <c r="E202" s="5">
        <v>-3.1884640000000002</v>
      </c>
      <c r="F202" s="5">
        <f>E202/B202</f>
        <v>1.0709735842566952</v>
      </c>
      <c r="G202" s="5">
        <v>-2.5920991999999998</v>
      </c>
      <c r="H202" s="5">
        <f>G202/B202</f>
        <v>0.87066053465647164</v>
      </c>
      <c r="I202" s="5">
        <v>-3.2826976999999999</v>
      </c>
      <c r="J202" s="5">
        <f>I202/B202</f>
        <v>1.1026257539053945</v>
      </c>
    </row>
    <row r="203" spans="1:10" x14ac:dyDescent="0.3">
      <c r="A203" t="s">
        <v>218</v>
      </c>
      <c r="B203" s="5">
        <v>-3.0525259999999999</v>
      </c>
      <c r="C203" s="5">
        <v>-3.2533853000000001</v>
      </c>
      <c r="D203" s="5">
        <f>C203/B203</f>
        <v>1.0658010120143122</v>
      </c>
      <c r="E203" s="5">
        <v>-3.2579365</v>
      </c>
      <c r="F203" s="5">
        <f>E203/B203</f>
        <v>1.0672919739258568</v>
      </c>
      <c r="G203" s="5">
        <v>-3.2537508000000002</v>
      </c>
      <c r="H203" s="5">
        <f>G203/B203</f>
        <v>1.065920748914178</v>
      </c>
      <c r="I203" s="5">
        <v>-3.2826976999999999</v>
      </c>
      <c r="J203" s="5">
        <f>I203/B203</f>
        <v>1.0754036820652797</v>
      </c>
    </row>
    <row r="204" spans="1:10" x14ac:dyDescent="0.3">
      <c r="A204" t="s">
        <v>215</v>
      </c>
      <c r="B204" s="5">
        <v>-3.1042516</v>
      </c>
      <c r="C204" s="5">
        <v>-3.2533853000000001</v>
      </c>
      <c r="D204" s="5">
        <f>C204/B204</f>
        <v>1.0480417566668887</v>
      </c>
      <c r="E204" s="5">
        <v>-3.2579365</v>
      </c>
      <c r="F204" s="5">
        <f>E204/B204</f>
        <v>1.04950787494158</v>
      </c>
      <c r="G204" s="5">
        <v>-3.1642885000000001</v>
      </c>
      <c r="H204" s="5">
        <f>G204/B204</f>
        <v>1.019340217139616</v>
      </c>
      <c r="I204" s="5">
        <v>-3.0791192000000001</v>
      </c>
      <c r="J204" s="5">
        <f>I204/B204</f>
        <v>0.99190387789443357</v>
      </c>
    </row>
    <row r="205" spans="1:10" x14ac:dyDescent="0.3">
      <c r="A205" t="s">
        <v>15</v>
      </c>
      <c r="B205" s="5">
        <v>-3.1114842999999999</v>
      </c>
      <c r="C205" s="5">
        <v>-3.2533853000000001</v>
      </c>
      <c r="D205" s="5">
        <f>C205/B205</f>
        <v>1.0456055651638674</v>
      </c>
      <c r="E205" s="5">
        <v>-3.2579365</v>
      </c>
      <c r="F205" s="5">
        <f>E205/B205</f>
        <v>1.0470682754208338</v>
      </c>
      <c r="G205" s="5">
        <v>-3.1277539999999999</v>
      </c>
      <c r="H205" s="5">
        <f>G205/B205</f>
        <v>1.0052289192010386</v>
      </c>
      <c r="I205" s="5">
        <v>-3.2826976999999999</v>
      </c>
      <c r="J205" s="5">
        <f>I205/B205</f>
        <v>1.0550262779728634</v>
      </c>
    </row>
    <row r="206" spans="1:10" x14ac:dyDescent="0.3">
      <c r="A206" t="s">
        <v>234</v>
      </c>
      <c r="B206" s="5">
        <v>-3.1161234000000002</v>
      </c>
      <c r="C206" s="5">
        <v>-3.2533853000000001</v>
      </c>
      <c r="D206" s="5">
        <f>C206/B206</f>
        <v>1.0440489295128685</v>
      </c>
      <c r="E206" s="5">
        <v>-3.2579365</v>
      </c>
      <c r="F206" s="5">
        <f>E206/B206</f>
        <v>1.0455094621734171</v>
      </c>
      <c r="G206" s="5">
        <v>-3.1689231000000002</v>
      </c>
      <c r="H206" s="5">
        <f>G206/B206</f>
        <v>1.0169440337311417</v>
      </c>
      <c r="I206" s="5">
        <v>-3.2826976999999999</v>
      </c>
      <c r="J206" s="5">
        <f>I206/B206</f>
        <v>1.0534556173224718</v>
      </c>
    </row>
    <row r="207" spans="1:10" x14ac:dyDescent="0.3">
      <c r="A207" t="s">
        <v>182</v>
      </c>
      <c r="B207" s="5">
        <v>-3.1191453999999998</v>
      </c>
      <c r="C207" s="5">
        <v>-3.2533853000000001</v>
      </c>
      <c r="D207" s="5">
        <f>C207/B207</f>
        <v>1.0430373973589049</v>
      </c>
      <c r="E207" s="5">
        <v>-3.2579365</v>
      </c>
      <c r="F207" s="5">
        <f>E207/B207</f>
        <v>1.044496514974903</v>
      </c>
      <c r="G207" s="5">
        <v>-3.2143725999999999</v>
      </c>
      <c r="H207" s="5">
        <f>G207/B207</f>
        <v>1.0305299009145261</v>
      </c>
      <c r="I207" s="5">
        <v>-3.2826976999999999</v>
      </c>
      <c r="J207" s="5">
        <f>I207/B207</f>
        <v>1.0524349714508339</v>
      </c>
    </row>
    <row r="208" spans="1:10" x14ac:dyDescent="0.3">
      <c r="A208" t="s">
        <v>1</v>
      </c>
      <c r="B208" s="5">
        <v>-2.9764533000000002</v>
      </c>
      <c r="C208" s="5">
        <v>-3.2533853000000001</v>
      </c>
      <c r="D208" s="5">
        <f>C208/B208</f>
        <v>1.0930409356666204</v>
      </c>
      <c r="E208" s="5">
        <v>-3.0822470000000002</v>
      </c>
      <c r="F208" s="5">
        <f>E208/B208</f>
        <v>1.0355435443922469</v>
      </c>
      <c r="G208" s="5">
        <v>-3.2567205000000001</v>
      </c>
      <c r="H208" s="5">
        <f>G208/B208</f>
        <v>1.0941614639141155</v>
      </c>
      <c r="I208" s="5">
        <v>-2.8505340000000001</v>
      </c>
      <c r="J208" s="5">
        <f>I208/B208</f>
        <v>0.95769485111693164</v>
      </c>
    </row>
    <row r="209" spans="1:10" x14ac:dyDescent="0.3">
      <c r="A209" t="s">
        <v>200</v>
      </c>
      <c r="B209" s="5">
        <v>-3.1584601000000001</v>
      </c>
      <c r="C209" s="5">
        <v>-3.2533853000000001</v>
      </c>
      <c r="D209" s="5">
        <f>C209/B209</f>
        <v>1.0300542660013341</v>
      </c>
      <c r="E209" s="5">
        <v>-3.2579365</v>
      </c>
      <c r="F209" s="5">
        <f>E209/B209</f>
        <v>1.0314952213580282</v>
      </c>
      <c r="G209" s="5">
        <v>-3.1782856000000002</v>
      </c>
      <c r="H209" s="5">
        <f>G209/B209</f>
        <v>1.0062769512269603</v>
      </c>
      <c r="I209" s="5">
        <v>-3.2826976999999999</v>
      </c>
      <c r="J209" s="5">
        <f>I209/B209</f>
        <v>1.0393348644803206</v>
      </c>
    </row>
    <row r="210" spans="1:10" x14ac:dyDescent="0.3">
      <c r="A210" t="s">
        <v>133</v>
      </c>
      <c r="B210" s="5">
        <v>-3.1591027</v>
      </c>
      <c r="C210" s="5">
        <v>-3.2533853000000001</v>
      </c>
      <c r="D210" s="5">
        <f>C210/B210</f>
        <v>1.0298447404068249</v>
      </c>
      <c r="E210" s="5">
        <v>-3.2579365</v>
      </c>
      <c r="F210" s="5">
        <f>E210/B210</f>
        <v>1.0312854026556337</v>
      </c>
      <c r="G210" s="5">
        <v>-2.8238572999999998</v>
      </c>
      <c r="H210" s="5">
        <f>G210/B210</f>
        <v>0.89387955003805342</v>
      </c>
      <c r="I210" s="5">
        <v>-2.9602683000000001</v>
      </c>
      <c r="J210" s="5">
        <f>I210/B210</f>
        <v>0.93705984930467756</v>
      </c>
    </row>
    <row r="211" spans="1:10" x14ac:dyDescent="0.3">
      <c r="A211" t="s">
        <v>196</v>
      </c>
      <c r="B211" s="5">
        <v>-3.1598120000000001</v>
      </c>
      <c r="C211" s="5">
        <v>-3.2533853000000001</v>
      </c>
      <c r="D211" s="5">
        <f>C211/B211</f>
        <v>1.029613565617195</v>
      </c>
      <c r="E211" s="5">
        <v>-3.2579365</v>
      </c>
      <c r="F211" s="5">
        <f>E211/B211</f>
        <v>1.0310539044727978</v>
      </c>
      <c r="G211" s="5">
        <v>-3.2537034</v>
      </c>
      <c r="H211" s="5">
        <f>G211/B211</f>
        <v>1.0297142361634173</v>
      </c>
      <c r="I211" s="5">
        <v>-3.2826976999999999</v>
      </c>
      <c r="J211" s="5">
        <f>I211/B211</f>
        <v>1.0388901934672063</v>
      </c>
    </row>
    <row r="212" spans="1:10" x14ac:dyDescent="0.3">
      <c r="A212" s="2" t="s">
        <v>127</v>
      </c>
      <c r="B212" s="5">
        <v>-3.1655842999999999</v>
      </c>
      <c r="C212" s="5">
        <v>-3.2533853000000001</v>
      </c>
      <c r="D212" s="5">
        <f>C212/B212</f>
        <v>1.0277361117819546</v>
      </c>
      <c r="E212" s="5">
        <v>-3.2579365</v>
      </c>
      <c r="F212" s="5">
        <f>E212/B212</f>
        <v>1.0291738242447057</v>
      </c>
      <c r="G212" s="5">
        <v>-3.1435162999999999</v>
      </c>
      <c r="H212" s="5">
        <f>G212/B212</f>
        <v>0.99302877513007626</v>
      </c>
      <c r="I212" s="5">
        <v>-3.2826976999999999</v>
      </c>
      <c r="J212" s="5">
        <f>I212/B212</f>
        <v>1.0369958241200528</v>
      </c>
    </row>
    <row r="213" spans="1:10" x14ac:dyDescent="0.3">
      <c r="A213" t="s">
        <v>252</v>
      </c>
      <c r="B213" s="5">
        <v>-3.1845455</v>
      </c>
      <c r="C213" s="5">
        <v>-3.2533853000000001</v>
      </c>
      <c r="D213" s="5">
        <f>C213/B213</f>
        <v>1.0216168366883125</v>
      </c>
      <c r="E213" s="5">
        <v>-3.2579365</v>
      </c>
      <c r="F213" s="5">
        <f>E213/B213</f>
        <v>1.0230459888232089</v>
      </c>
      <c r="G213" s="5">
        <v>-3.1996500000000001</v>
      </c>
      <c r="H213" s="5">
        <f>G213/B213</f>
        <v>1.004743063021081</v>
      </c>
      <c r="I213" s="5">
        <v>-3.2826976999999999</v>
      </c>
      <c r="J213" s="5">
        <f>I213/B213</f>
        <v>1.0308214154892748</v>
      </c>
    </row>
    <row r="214" spans="1:10" x14ac:dyDescent="0.3">
      <c r="A214" t="s">
        <v>120</v>
      </c>
      <c r="B214" s="5">
        <v>-3.2127867000000001</v>
      </c>
      <c r="C214" s="5">
        <v>-3.2533853000000001</v>
      </c>
      <c r="D214" s="5">
        <f>C214/B214</f>
        <v>1.0126365687457559</v>
      </c>
      <c r="E214" s="5">
        <v>-3.2579365</v>
      </c>
      <c r="F214" s="5">
        <f>E214/B214</f>
        <v>1.0140531582753376</v>
      </c>
      <c r="G214" s="5">
        <v>-3.253628</v>
      </c>
      <c r="H214" s="5">
        <f>G214/B214</f>
        <v>1.0127121106421413</v>
      </c>
      <c r="I214" s="5">
        <v>-3.2826976999999999</v>
      </c>
      <c r="J214" s="5">
        <f>I214/B214</f>
        <v>1.021760236993013</v>
      </c>
    </row>
    <row r="215" spans="1:10" x14ac:dyDescent="0.3">
      <c r="A215" t="s">
        <v>40</v>
      </c>
      <c r="B215" s="5">
        <v>-3.2622569000000001</v>
      </c>
      <c r="C215" s="5">
        <v>-3.2533853000000001</v>
      </c>
      <c r="D215" s="5">
        <f>C215/B215</f>
        <v>0.99728053299542407</v>
      </c>
      <c r="E215" s="5">
        <v>-3.2579365</v>
      </c>
      <c r="F215" s="5">
        <f>E215/B215</f>
        <v>0.99867564078108007</v>
      </c>
      <c r="G215" s="5">
        <v>-3.1206808000000001</v>
      </c>
      <c r="H215" s="5">
        <f>G215/B215</f>
        <v>0.95660179307153892</v>
      </c>
      <c r="I215" s="5">
        <v>-3.2685091000000002</v>
      </c>
      <c r="J215" s="5">
        <f>I215/B215</f>
        <v>1.0019165259486462</v>
      </c>
    </row>
    <row r="216" spans="1:10" x14ac:dyDescent="0.3">
      <c r="A216" t="s">
        <v>45</v>
      </c>
      <c r="B216" s="5">
        <v>-3.2622569000000001</v>
      </c>
      <c r="C216" s="5">
        <v>-3.2533853000000001</v>
      </c>
      <c r="D216" s="5">
        <f>C216/B216</f>
        <v>0.99728053299542407</v>
      </c>
      <c r="E216" s="5">
        <v>-3.2579365</v>
      </c>
      <c r="F216" s="5">
        <f>E216/B216</f>
        <v>0.99867564078108007</v>
      </c>
      <c r="G216" s="5">
        <v>-2.6512673000000002</v>
      </c>
      <c r="H216" s="5">
        <f>G216/B216</f>
        <v>0.81270953860194151</v>
      </c>
      <c r="I216" s="5">
        <v>-3.2690815999999998</v>
      </c>
      <c r="J216" s="5">
        <f>I216/B216</f>
        <v>1.0020920179523567</v>
      </c>
    </row>
    <row r="217" spans="1:10" x14ac:dyDescent="0.3">
      <c r="A217" t="s">
        <v>103</v>
      </c>
      <c r="B217" s="5">
        <v>-3.2622569000000001</v>
      </c>
      <c r="C217" s="5">
        <v>-3.2533853000000001</v>
      </c>
      <c r="D217" s="5">
        <f>C217/B217</f>
        <v>0.99728053299542407</v>
      </c>
      <c r="E217" s="5">
        <v>-3.2579365</v>
      </c>
      <c r="F217" s="5">
        <f>E217/B217</f>
        <v>0.99867564078108007</v>
      </c>
      <c r="G217" s="5">
        <v>-3.2567205000000001</v>
      </c>
      <c r="H217" s="5">
        <f>G217/B217</f>
        <v>0.99830289269983608</v>
      </c>
      <c r="I217" s="5">
        <v>-2.6493186999999998</v>
      </c>
      <c r="J217" s="5">
        <f>I217/B217</f>
        <v>0.81211222206319789</v>
      </c>
    </row>
    <row r="218" spans="1:10" x14ac:dyDescent="0.3">
      <c r="A218" t="s">
        <v>132</v>
      </c>
      <c r="B218" s="5">
        <v>-3.2622569000000001</v>
      </c>
      <c r="C218" s="5">
        <v>-3.2533853000000001</v>
      </c>
      <c r="D218" s="5">
        <f>C218/B218</f>
        <v>0.99728053299542407</v>
      </c>
      <c r="E218" s="5">
        <v>-3.2579365</v>
      </c>
      <c r="F218" s="5">
        <f>E218/B218</f>
        <v>0.99867564078108007</v>
      </c>
      <c r="G218" s="5">
        <v>-3.2567205000000001</v>
      </c>
      <c r="H218" s="5">
        <f>G218/B218</f>
        <v>0.99830289269983608</v>
      </c>
      <c r="I218" s="5">
        <v>-1.8976664999999999</v>
      </c>
      <c r="J218" s="5">
        <f>I218/B218</f>
        <v>0.58170357460198796</v>
      </c>
    </row>
    <row r="219" spans="1:10" x14ac:dyDescent="0.3">
      <c r="A219" t="s">
        <v>144</v>
      </c>
      <c r="B219" s="5">
        <v>-3.2622569000000001</v>
      </c>
      <c r="C219" s="5">
        <v>-3.2533853000000001</v>
      </c>
      <c r="D219" s="5">
        <f>C219/B219</f>
        <v>0.99728053299542407</v>
      </c>
      <c r="E219" s="5">
        <v>-3.2579365</v>
      </c>
      <c r="F219" s="5">
        <f>E219/B219</f>
        <v>0.99867564078108007</v>
      </c>
      <c r="G219" s="5">
        <v>-3.2567205000000001</v>
      </c>
      <c r="H219" s="5">
        <f>G219/B219</f>
        <v>0.99830289269983608</v>
      </c>
      <c r="I219" s="5">
        <v>-1.8915246999999999</v>
      </c>
      <c r="J219" s="5">
        <f>I219/B219</f>
        <v>0.57982089025545469</v>
      </c>
    </row>
    <row r="220" spans="1:10" x14ac:dyDescent="0.3">
      <c r="A220" t="s">
        <v>161</v>
      </c>
      <c r="B220" s="5">
        <v>-3.2622569000000001</v>
      </c>
      <c r="C220" s="5">
        <v>-3.2533853000000001</v>
      </c>
      <c r="D220" s="5">
        <f>C220/B220</f>
        <v>0.99728053299542407</v>
      </c>
      <c r="E220" s="5">
        <v>-3.2579365</v>
      </c>
      <c r="F220" s="5">
        <f>E220/B220</f>
        <v>0.99867564078108007</v>
      </c>
      <c r="G220" s="5">
        <v>-3.2065267999999998</v>
      </c>
      <c r="H220" s="5">
        <f>G220/B220</f>
        <v>0.98291670407686149</v>
      </c>
      <c r="I220" s="5">
        <v>-3.1554880000000001</v>
      </c>
      <c r="J220" s="5">
        <f>I220/B220</f>
        <v>0.96727146166814759</v>
      </c>
    </row>
    <row r="221" spans="1:10" x14ac:dyDescent="0.3">
      <c r="A221" t="s">
        <v>224</v>
      </c>
      <c r="B221" s="5">
        <v>-3.2622569000000001</v>
      </c>
      <c r="C221" s="5">
        <v>-3.2533853000000001</v>
      </c>
      <c r="D221" s="5">
        <f>C221/B221</f>
        <v>0.99728053299542407</v>
      </c>
      <c r="E221" s="5">
        <v>-3.2579365</v>
      </c>
      <c r="F221" s="5">
        <f>E221/B221</f>
        <v>0.99867564078108007</v>
      </c>
      <c r="G221" s="5">
        <v>-3.2567205000000001</v>
      </c>
      <c r="H221" s="5">
        <f>G221/B221</f>
        <v>0.99830289269983608</v>
      </c>
      <c r="I221" s="5">
        <v>-2.1753798</v>
      </c>
      <c r="J221" s="5">
        <f>I221/B221</f>
        <v>0.66683276844322092</v>
      </c>
    </row>
    <row r="222" spans="1:10" x14ac:dyDescent="0.3">
      <c r="A222" t="s">
        <v>13</v>
      </c>
      <c r="B222" s="5">
        <v>-3.2622569000000001</v>
      </c>
      <c r="C222" s="5">
        <v>-3.2533853000000001</v>
      </c>
      <c r="D222" s="5">
        <f>C222/B222</f>
        <v>0.99728053299542407</v>
      </c>
      <c r="E222" s="5">
        <v>-3.2579365</v>
      </c>
      <c r="F222" s="5">
        <f>E222/B222</f>
        <v>0.99867564078108007</v>
      </c>
      <c r="G222" s="5">
        <v>-3.2567205000000001</v>
      </c>
      <c r="H222" s="5">
        <f>G222/B222</f>
        <v>0.99830289269983608</v>
      </c>
      <c r="I222" s="5">
        <v>-3.0280602000000001</v>
      </c>
      <c r="J222" s="5">
        <f>I222/B222</f>
        <v>0.92821022158003563</v>
      </c>
    </row>
    <row r="223" spans="1:10" x14ac:dyDescent="0.3">
      <c r="A223" t="s">
        <v>20</v>
      </c>
      <c r="B223" s="5">
        <v>-3.2622569000000001</v>
      </c>
      <c r="C223" s="5">
        <v>-3.2533853000000001</v>
      </c>
      <c r="D223" s="5">
        <f>C223/B223</f>
        <v>0.99728053299542407</v>
      </c>
      <c r="E223" s="5">
        <v>-3.2579365</v>
      </c>
      <c r="F223" s="5">
        <f>E223/B223</f>
        <v>0.99867564078108007</v>
      </c>
      <c r="G223" s="5">
        <v>-3.2567205000000001</v>
      </c>
      <c r="H223" s="5">
        <f>G223/B223</f>
        <v>0.99830289269983608</v>
      </c>
      <c r="I223" s="5">
        <v>-3.0472950000000001</v>
      </c>
      <c r="J223" s="5">
        <f>I223/B223</f>
        <v>0.93410638506121324</v>
      </c>
    </row>
    <row r="224" spans="1:10" x14ac:dyDescent="0.3">
      <c r="A224" t="s">
        <v>26</v>
      </c>
      <c r="B224" s="5">
        <v>-3.2622569000000001</v>
      </c>
      <c r="C224" s="5">
        <v>-3.2533853000000001</v>
      </c>
      <c r="D224" s="5">
        <f>C224/B224</f>
        <v>0.99728053299542407</v>
      </c>
      <c r="E224" s="5">
        <v>-3.2579365</v>
      </c>
      <c r="F224" s="5">
        <f>E224/B224</f>
        <v>0.99867564078108007</v>
      </c>
      <c r="G224" s="5">
        <v>-3.2567205000000001</v>
      </c>
      <c r="H224" s="5">
        <f>G224/B224</f>
        <v>0.99830289269983608</v>
      </c>
      <c r="I224" s="5">
        <v>-2.9591408000000001</v>
      </c>
      <c r="J224" s="5">
        <f>I224/B224</f>
        <v>0.90708392708127927</v>
      </c>
    </row>
    <row r="225" spans="1:10" x14ac:dyDescent="0.3">
      <c r="A225" t="s">
        <v>49</v>
      </c>
      <c r="B225" s="5">
        <v>-3.2622569000000001</v>
      </c>
      <c r="C225" s="5">
        <v>-3.2533853000000001</v>
      </c>
      <c r="D225" s="5">
        <f>C225/B225</f>
        <v>0.99728053299542407</v>
      </c>
      <c r="E225" s="5">
        <v>-3.2579365</v>
      </c>
      <c r="F225" s="5">
        <f>E225/B225</f>
        <v>0.99867564078108007</v>
      </c>
      <c r="G225" s="5">
        <v>-3.2567205000000001</v>
      </c>
      <c r="H225" s="5">
        <f>G225/B225</f>
        <v>0.99830289269983608</v>
      </c>
      <c r="I225" s="5">
        <v>-2.9647865000000002</v>
      </c>
      <c r="J225" s="5">
        <f>I225/B225</f>
        <v>0.9088145387936799</v>
      </c>
    </row>
    <row r="226" spans="1:10" x14ac:dyDescent="0.3">
      <c r="A226" t="s">
        <v>55</v>
      </c>
      <c r="B226" s="5">
        <v>-3.2622569000000001</v>
      </c>
      <c r="C226" s="5">
        <v>-3.2533853000000001</v>
      </c>
      <c r="D226" s="5">
        <f>C226/B226</f>
        <v>0.99728053299542407</v>
      </c>
      <c r="E226" s="5">
        <v>-3.2579365</v>
      </c>
      <c r="F226" s="5">
        <f>E226/B226</f>
        <v>0.99867564078108007</v>
      </c>
      <c r="G226" s="5">
        <v>-3.2424898</v>
      </c>
      <c r="H226" s="5">
        <f>G226/B226</f>
        <v>0.99394066727240271</v>
      </c>
      <c r="I226" s="5">
        <v>-3.2826976999999999</v>
      </c>
      <c r="J226" s="5">
        <f>I226/B226</f>
        <v>1.0062658461999114</v>
      </c>
    </row>
    <row r="227" spans="1:10" x14ac:dyDescent="0.3">
      <c r="A227" t="s">
        <v>78</v>
      </c>
      <c r="B227" s="5">
        <v>-3.2622569000000001</v>
      </c>
      <c r="C227" s="5">
        <v>-3.2533853000000001</v>
      </c>
      <c r="D227" s="5">
        <f>C227/B227</f>
        <v>0.99728053299542407</v>
      </c>
      <c r="E227" s="5">
        <v>-3.2579365</v>
      </c>
      <c r="F227" s="5">
        <f>E227/B227</f>
        <v>0.99867564078108007</v>
      </c>
      <c r="G227" s="5">
        <v>-3.2540886000000002</v>
      </c>
      <c r="H227" s="5">
        <f>G227/B227</f>
        <v>0.99749611994076859</v>
      </c>
      <c r="I227" s="5">
        <v>-3.2826976999999999</v>
      </c>
      <c r="J227" s="5">
        <f>I227/B227</f>
        <v>1.0062658461999114</v>
      </c>
    </row>
    <row r="228" spans="1:10" x14ac:dyDescent="0.3">
      <c r="A228" t="s">
        <v>84</v>
      </c>
      <c r="B228" s="5">
        <v>-3.2622569000000001</v>
      </c>
      <c r="C228" s="5">
        <v>-3.2533853000000001</v>
      </c>
      <c r="D228" s="5">
        <f>C228/B228</f>
        <v>0.99728053299542407</v>
      </c>
      <c r="E228" s="5">
        <v>-3.2579365</v>
      </c>
      <c r="F228" s="5">
        <f>E228/B228</f>
        <v>0.99867564078108007</v>
      </c>
      <c r="G228" s="5">
        <v>-3.2567205000000001</v>
      </c>
      <c r="H228" s="5">
        <f>G228/B228</f>
        <v>0.99830289269983608</v>
      </c>
      <c r="I228" s="5">
        <v>-3.2695587000000002</v>
      </c>
      <c r="J228" s="5">
        <f>I228/B228</f>
        <v>1.0022382663977198</v>
      </c>
    </row>
    <row r="229" spans="1:10" x14ac:dyDescent="0.3">
      <c r="A229" t="s">
        <v>92</v>
      </c>
      <c r="B229" s="5">
        <v>-3.2622569000000001</v>
      </c>
      <c r="C229" s="5">
        <v>-3.2533853000000001</v>
      </c>
      <c r="D229" s="5">
        <f>C229/B229</f>
        <v>0.99728053299542407</v>
      </c>
      <c r="E229" s="5">
        <v>-3.2579365</v>
      </c>
      <c r="F229" s="5">
        <f>E229/B229</f>
        <v>0.99867564078108007</v>
      </c>
      <c r="G229" s="5">
        <v>-3.2567205000000001</v>
      </c>
      <c r="H229" s="5">
        <f>G229/B229</f>
        <v>0.99830289269983608</v>
      </c>
      <c r="I229" s="5">
        <v>-3.2213851999999998</v>
      </c>
      <c r="J229" s="5">
        <f>I229/B229</f>
        <v>0.98747134230906208</v>
      </c>
    </row>
    <row r="230" spans="1:10" x14ac:dyDescent="0.3">
      <c r="A230" t="s">
        <v>100</v>
      </c>
      <c r="B230" s="5">
        <v>-3.2622569000000001</v>
      </c>
      <c r="C230" s="5">
        <v>-3.2533853000000001</v>
      </c>
      <c r="D230" s="5">
        <f>C230/B230</f>
        <v>0.99728053299542407</v>
      </c>
      <c r="E230" s="5">
        <v>-3.2579365</v>
      </c>
      <c r="F230" s="5">
        <f>E230/B230</f>
        <v>0.99867564078108007</v>
      </c>
      <c r="G230" s="5">
        <v>-3.1481249999999998</v>
      </c>
      <c r="H230" s="5">
        <f>G230/B230</f>
        <v>0.96501443525186492</v>
      </c>
      <c r="I230" s="5">
        <v>-3.2826976999999999</v>
      </c>
      <c r="J230" s="5">
        <f>I230/B230</f>
        <v>1.0062658461999114</v>
      </c>
    </row>
    <row r="231" spans="1:10" x14ac:dyDescent="0.3">
      <c r="A231" t="s">
        <v>114</v>
      </c>
      <c r="B231" s="5">
        <v>-3.2622569000000001</v>
      </c>
      <c r="C231" s="5">
        <v>-3.2533853000000001</v>
      </c>
      <c r="D231" s="5">
        <f>C231/B231</f>
        <v>0.99728053299542407</v>
      </c>
      <c r="E231" s="5">
        <v>-3.2579365</v>
      </c>
      <c r="F231" s="5">
        <f>E231/B231</f>
        <v>0.99867564078108007</v>
      </c>
      <c r="G231" s="5">
        <v>-3.2567205000000001</v>
      </c>
      <c r="H231" s="5">
        <f>G231/B231</f>
        <v>0.99830289269983608</v>
      </c>
      <c r="I231" s="5">
        <v>-3.2590241</v>
      </c>
      <c r="J231" s="5">
        <f>I231/B231</f>
        <v>0.99900902960769267</v>
      </c>
    </row>
    <row r="232" spans="1:10" x14ac:dyDescent="0.3">
      <c r="A232" t="s">
        <v>118</v>
      </c>
      <c r="B232" s="5">
        <v>-3.2622569000000001</v>
      </c>
      <c r="C232" s="5">
        <v>-3.2533853000000001</v>
      </c>
      <c r="D232" s="5">
        <f>C232/B232</f>
        <v>0.99728053299542407</v>
      </c>
      <c r="E232" s="5">
        <v>-3.2579365</v>
      </c>
      <c r="F232" s="5">
        <f>E232/B232</f>
        <v>0.99867564078108007</v>
      </c>
      <c r="G232" s="5">
        <v>-3.2499794999999998</v>
      </c>
      <c r="H232" s="5">
        <f>G232/B232</f>
        <v>0.99623653183168981</v>
      </c>
      <c r="I232" s="5">
        <v>-3.2826976999999999</v>
      </c>
      <c r="J232" s="5">
        <f>I232/B232</f>
        <v>1.0062658461999114</v>
      </c>
    </row>
    <row r="233" spans="1:10" x14ac:dyDescent="0.3">
      <c r="A233" t="s">
        <v>131</v>
      </c>
      <c r="B233" s="5">
        <v>-3.2622569000000001</v>
      </c>
      <c r="C233" s="5">
        <v>-3.2533853000000001</v>
      </c>
      <c r="D233" s="5">
        <f>C233/B233</f>
        <v>0.99728053299542407</v>
      </c>
      <c r="E233" s="5">
        <v>-3.2579365</v>
      </c>
      <c r="F233" s="5">
        <f>E233/B233</f>
        <v>0.99867564078108007</v>
      </c>
      <c r="G233" s="5">
        <v>-3.2567205000000001</v>
      </c>
      <c r="H233" s="5">
        <f>G233/B233</f>
        <v>0.99830289269983608</v>
      </c>
      <c r="I233" s="5">
        <v>-2.7001013999999999</v>
      </c>
      <c r="J233" s="5">
        <f>I233/B233</f>
        <v>0.82767896053802503</v>
      </c>
    </row>
    <row r="234" spans="1:10" x14ac:dyDescent="0.3">
      <c r="A234" t="s">
        <v>137</v>
      </c>
      <c r="B234" s="5">
        <v>-3.2622569000000001</v>
      </c>
      <c r="C234" s="5">
        <v>-3.2533853000000001</v>
      </c>
      <c r="D234" s="5">
        <f>C234/B234</f>
        <v>0.99728053299542407</v>
      </c>
      <c r="E234" s="5">
        <v>-3.2579365</v>
      </c>
      <c r="F234" s="5">
        <f>E234/B234</f>
        <v>0.99867564078108007</v>
      </c>
      <c r="G234" s="5">
        <v>-3.250578</v>
      </c>
      <c r="H234" s="5">
        <f>G234/B234</f>
        <v>0.99641999377792712</v>
      </c>
      <c r="I234" s="5">
        <v>-3.2826976999999999</v>
      </c>
      <c r="J234" s="5">
        <f>I234/B234</f>
        <v>1.0062658461999114</v>
      </c>
    </row>
    <row r="235" spans="1:10" x14ac:dyDescent="0.3">
      <c r="A235" t="s">
        <v>139</v>
      </c>
      <c r="B235" s="5">
        <v>-3.2622569000000001</v>
      </c>
      <c r="C235" s="5">
        <v>-3.2533853000000001</v>
      </c>
      <c r="D235" s="5">
        <f>C235/B235</f>
        <v>0.99728053299542407</v>
      </c>
      <c r="E235" s="5">
        <v>-3.2579365</v>
      </c>
      <c r="F235" s="5">
        <f>E235/B235</f>
        <v>0.99867564078108007</v>
      </c>
      <c r="G235" s="5">
        <v>-2.9301995999999999</v>
      </c>
      <c r="H235" s="5">
        <f>G235/B235</f>
        <v>0.8982124001331715</v>
      </c>
      <c r="I235" s="5">
        <v>-3.2506794999999999</v>
      </c>
      <c r="J235" s="5">
        <f>I235/B235</f>
        <v>0.99645110720740593</v>
      </c>
    </row>
    <row r="236" spans="1:10" x14ac:dyDescent="0.3">
      <c r="A236" s="2" t="s">
        <v>152</v>
      </c>
      <c r="B236" s="5">
        <v>-3.2622569000000001</v>
      </c>
      <c r="C236" s="5">
        <v>-3.2533853000000001</v>
      </c>
      <c r="D236" s="5">
        <f>C236/B236</f>
        <v>0.99728053299542407</v>
      </c>
      <c r="E236" s="5">
        <v>-3.2579365</v>
      </c>
      <c r="F236" s="5">
        <f>E236/B236</f>
        <v>0.99867564078108007</v>
      </c>
      <c r="G236" s="5">
        <v>-3.1602503999999998</v>
      </c>
      <c r="H236" s="5">
        <f>G236/B236</f>
        <v>0.96873130991001954</v>
      </c>
      <c r="I236" s="5">
        <v>-3.2826976999999999</v>
      </c>
      <c r="J236" s="5">
        <f>I236/B236</f>
        <v>1.0062658461999114</v>
      </c>
    </row>
    <row r="237" spans="1:10" x14ac:dyDescent="0.3">
      <c r="A237" t="s">
        <v>157</v>
      </c>
      <c r="B237" s="5">
        <v>-3.2622569000000001</v>
      </c>
      <c r="C237" s="5">
        <v>-3.2533853000000001</v>
      </c>
      <c r="D237" s="5">
        <f>C237/B237</f>
        <v>0.99728053299542407</v>
      </c>
      <c r="E237" s="5">
        <v>-3.2579365</v>
      </c>
      <c r="F237" s="5">
        <f>E237/B237</f>
        <v>0.99867564078108007</v>
      </c>
      <c r="G237" s="5">
        <v>-3.2567205000000001</v>
      </c>
      <c r="H237" s="5">
        <f>G237/B237</f>
        <v>0.99830289269983608</v>
      </c>
      <c r="I237" s="5">
        <v>-3.2686722000000001</v>
      </c>
      <c r="J237" s="5">
        <f>I237/B237</f>
        <v>1.001966522011188</v>
      </c>
    </row>
    <row r="238" spans="1:10" x14ac:dyDescent="0.3">
      <c r="A238" t="s">
        <v>162</v>
      </c>
      <c r="B238" s="5">
        <v>-3.2622569000000001</v>
      </c>
      <c r="C238" s="5">
        <v>-3.2533853000000001</v>
      </c>
      <c r="D238" s="5">
        <f>C238/B238</f>
        <v>0.99728053299542407</v>
      </c>
      <c r="E238" s="5">
        <v>-3.2579365</v>
      </c>
      <c r="F238" s="5">
        <f>E238/B238</f>
        <v>0.99867564078108007</v>
      </c>
      <c r="G238" s="5">
        <v>-3.2567205000000001</v>
      </c>
      <c r="H238" s="5">
        <f>G238/B238</f>
        <v>0.99830289269983608</v>
      </c>
      <c r="I238" s="5">
        <v>-3.2602102999999998</v>
      </c>
      <c r="J238" s="5">
        <f>I238/B238</f>
        <v>0.99937264290865613</v>
      </c>
    </row>
    <row r="239" spans="1:10" x14ac:dyDescent="0.3">
      <c r="A239" t="s">
        <v>178</v>
      </c>
      <c r="B239" s="5">
        <v>-3.2622569000000001</v>
      </c>
      <c r="C239" s="5">
        <v>-3.2533853000000001</v>
      </c>
      <c r="D239" s="5">
        <f>C239/B239</f>
        <v>0.99728053299542407</v>
      </c>
      <c r="E239" s="5">
        <v>-3.2579365</v>
      </c>
      <c r="F239" s="5">
        <f>E239/B239</f>
        <v>0.99867564078108007</v>
      </c>
      <c r="G239" s="5">
        <v>-3.2567205000000001</v>
      </c>
      <c r="H239" s="5">
        <f>G239/B239</f>
        <v>0.99830289269983608</v>
      </c>
      <c r="I239" s="5">
        <v>-3.2296770000000001</v>
      </c>
      <c r="J239" s="5">
        <f>I239/B239</f>
        <v>0.99001307959529494</v>
      </c>
    </row>
    <row r="240" spans="1:10" x14ac:dyDescent="0.3">
      <c r="A240" t="s">
        <v>212</v>
      </c>
      <c r="B240" s="5">
        <v>-3.2622569000000001</v>
      </c>
      <c r="C240" s="5">
        <v>-3.2533853000000001</v>
      </c>
      <c r="D240" s="5">
        <f>C240/B240</f>
        <v>0.99728053299542407</v>
      </c>
      <c r="E240" s="5">
        <v>-3.2579365</v>
      </c>
      <c r="F240" s="5">
        <f>E240/B240</f>
        <v>0.99867564078108007</v>
      </c>
      <c r="G240" s="5">
        <v>-3.2542949999999999</v>
      </c>
      <c r="H240" s="5">
        <f>G240/B240</f>
        <v>0.99755938902297969</v>
      </c>
      <c r="I240" s="5">
        <v>-3.2826976999999999</v>
      </c>
      <c r="J240" s="5">
        <f>I240/B240</f>
        <v>1.0062658461999114</v>
      </c>
    </row>
    <row r="241" spans="1:10" x14ac:dyDescent="0.3">
      <c r="A241" t="s">
        <v>225</v>
      </c>
      <c r="B241" s="5">
        <v>-3.2622569000000001</v>
      </c>
      <c r="C241" s="5">
        <v>-3.2533853000000001</v>
      </c>
      <c r="D241" s="5">
        <f>C241/B241</f>
        <v>0.99728053299542407</v>
      </c>
      <c r="E241" s="5">
        <v>-3.2579365</v>
      </c>
      <c r="F241" s="5">
        <f>E241/B241</f>
        <v>0.99867564078108007</v>
      </c>
      <c r="G241" s="5">
        <v>-3.2362373</v>
      </c>
      <c r="H241" s="5">
        <f>G241/B241</f>
        <v>0.99202404936288124</v>
      </c>
      <c r="I241" s="5">
        <v>-3.2826976999999999</v>
      </c>
      <c r="J241" s="5">
        <f>I241/B241</f>
        <v>1.0062658461999114</v>
      </c>
    </row>
    <row r="242" spans="1:10" x14ac:dyDescent="0.3">
      <c r="A242" t="s">
        <v>236</v>
      </c>
      <c r="B242" s="5">
        <v>-3.2622569000000001</v>
      </c>
      <c r="C242" s="5">
        <v>-3.2533853000000001</v>
      </c>
      <c r="D242" s="5">
        <f>C242/B242</f>
        <v>0.99728053299542407</v>
      </c>
      <c r="E242" s="5">
        <v>-3.2579365</v>
      </c>
      <c r="F242" s="5">
        <f>E242/B242</f>
        <v>0.99867564078108007</v>
      </c>
      <c r="G242" s="5">
        <v>-3.2567205000000001</v>
      </c>
      <c r="H242" s="5">
        <f>G242/B242</f>
        <v>0.99830289269983608</v>
      </c>
      <c r="I242" s="5">
        <v>-2.9745971999999998</v>
      </c>
      <c r="J242" s="5">
        <f>I242/B242</f>
        <v>0.91182187399159143</v>
      </c>
    </row>
    <row r="243" spans="1:10" x14ac:dyDescent="0.3">
      <c r="A243" t="s">
        <v>238</v>
      </c>
      <c r="B243" s="5">
        <v>-3.2622569000000001</v>
      </c>
      <c r="C243" s="5">
        <v>-3.2533853000000001</v>
      </c>
      <c r="D243" s="5">
        <f>C243/B243</f>
        <v>0.99728053299542407</v>
      </c>
      <c r="E243" s="5">
        <v>-3.2579365</v>
      </c>
      <c r="F243" s="5">
        <f>E243/B243</f>
        <v>0.99867564078108007</v>
      </c>
      <c r="G243" s="5">
        <v>-3.2512994000000002</v>
      </c>
      <c r="H243" s="5">
        <f>G243/B243</f>
        <v>0.99664112902941515</v>
      </c>
      <c r="I243" s="5">
        <v>-3.2826976999999999</v>
      </c>
      <c r="J243" s="5">
        <f>I243/B243</f>
        <v>1.0062658461999114</v>
      </c>
    </row>
    <row r="244" spans="1:10" x14ac:dyDescent="0.3">
      <c r="A244" t="s">
        <v>248</v>
      </c>
      <c r="B244" s="5">
        <v>-3.2622569000000001</v>
      </c>
      <c r="C244" s="5">
        <v>-3.2533853000000001</v>
      </c>
      <c r="D244" s="5">
        <f>C244/B244</f>
        <v>0.99728053299542407</v>
      </c>
      <c r="E244" s="5">
        <v>-3.2579365</v>
      </c>
      <c r="F244" s="5">
        <f>E244/B244</f>
        <v>0.99867564078108007</v>
      </c>
      <c r="G244" s="5">
        <v>-3.2567205000000001</v>
      </c>
      <c r="H244" s="5">
        <f>G244/B244</f>
        <v>0.99830289269983608</v>
      </c>
      <c r="I244" s="5">
        <v>-2.8177319000000001</v>
      </c>
      <c r="J244" s="5">
        <f>I244/B244</f>
        <v>0.86373697301398922</v>
      </c>
    </row>
    <row r="245" spans="1:10" x14ac:dyDescent="0.3">
      <c r="A245" t="s">
        <v>117</v>
      </c>
      <c r="B245" s="5">
        <v>-3.2622569000000001</v>
      </c>
      <c r="C245" s="5">
        <v>-3.2533853000000001</v>
      </c>
      <c r="D245" s="5">
        <f>C245/B245</f>
        <v>0.99728053299542407</v>
      </c>
      <c r="E245" s="5">
        <v>-3.2348963999999998</v>
      </c>
      <c r="F245" s="5">
        <f>E245/B245</f>
        <v>0.99161301490388443</v>
      </c>
      <c r="G245" s="5">
        <v>-3.2503745999999998</v>
      </c>
      <c r="H245" s="5">
        <f>G245/B245</f>
        <v>0.99635764430446894</v>
      </c>
      <c r="I245" s="5">
        <v>-3.2826976999999999</v>
      </c>
      <c r="J245" s="5">
        <f>I245/B245</f>
        <v>1.0062658461999114</v>
      </c>
    </row>
    <row r="246" spans="1:10" x14ac:dyDescent="0.3">
      <c r="A246" t="s">
        <v>111</v>
      </c>
      <c r="B246" s="5">
        <v>-3.2622569000000001</v>
      </c>
      <c r="C246" s="5">
        <v>-3.2533853000000001</v>
      </c>
      <c r="D246" s="5">
        <f>C246/B246</f>
        <v>0.99728053299542407</v>
      </c>
      <c r="E246" s="5">
        <v>-3.2117903000000001</v>
      </c>
      <c r="F246" s="5">
        <f>E246/B246</f>
        <v>0.98453015763412133</v>
      </c>
      <c r="G246" s="5">
        <v>-3.2567205000000001</v>
      </c>
      <c r="H246" s="5">
        <f>G246/B246</f>
        <v>0.99830289269983608</v>
      </c>
      <c r="I246" s="5">
        <v>-3.2684913</v>
      </c>
      <c r="J246" s="5">
        <f>I246/B246</f>
        <v>1.0019110696033779</v>
      </c>
    </row>
    <row r="247" spans="1:10" x14ac:dyDescent="0.3">
      <c r="A247" t="s">
        <v>50</v>
      </c>
      <c r="B247" s="5">
        <v>-3.2622569000000001</v>
      </c>
      <c r="C247" s="5">
        <v>-3.2533853000000001</v>
      </c>
      <c r="D247" s="5">
        <f>C247/B247</f>
        <v>0.99728053299542407</v>
      </c>
      <c r="E247" s="5">
        <v>-3.209152</v>
      </c>
      <c r="F247" s="5">
        <f>E247/B247</f>
        <v>0.98372142304304722</v>
      </c>
      <c r="G247" s="5">
        <v>-3.2567205000000001</v>
      </c>
      <c r="H247" s="5">
        <f>G247/B247</f>
        <v>0.99830289269983608</v>
      </c>
      <c r="I247" s="5">
        <v>-3.2826976999999999</v>
      </c>
      <c r="J247" s="5">
        <f>I247/B247</f>
        <v>1.0062658461999114</v>
      </c>
    </row>
    <row r="248" spans="1:10" x14ac:dyDescent="0.3">
      <c r="A248" t="s">
        <v>119</v>
      </c>
      <c r="B248" s="5">
        <v>-3.2622569000000001</v>
      </c>
      <c r="C248" s="5">
        <v>-3.2533853000000001</v>
      </c>
      <c r="D248" s="5">
        <f>C248/B248</f>
        <v>0.99728053299542407</v>
      </c>
      <c r="E248" s="5">
        <v>-3.1839485000000001</v>
      </c>
      <c r="F248" s="5">
        <f>E248/B248</f>
        <v>0.97599563664038846</v>
      </c>
      <c r="G248" s="5">
        <v>-3.2567205000000001</v>
      </c>
      <c r="H248" s="5">
        <f>G248/B248</f>
        <v>0.99830289269983608</v>
      </c>
      <c r="I248" s="5">
        <v>-3.1724752999999999</v>
      </c>
      <c r="J248" s="5">
        <f>I248/B248</f>
        <v>0.97247868492515099</v>
      </c>
    </row>
    <row r="249" spans="1:10" x14ac:dyDescent="0.3">
      <c r="A249" t="s">
        <v>121</v>
      </c>
      <c r="B249" s="5">
        <v>-3.2622569000000001</v>
      </c>
      <c r="C249" s="5">
        <v>-3.2533853000000001</v>
      </c>
      <c r="D249" s="5">
        <f>C249/B249</f>
        <v>0.99728053299542407</v>
      </c>
      <c r="E249" s="5">
        <v>-3.1798801000000001</v>
      </c>
      <c r="F249" s="5">
        <f>E249/B249</f>
        <v>0.97474852455672634</v>
      </c>
      <c r="G249" s="5">
        <v>-3.1661475000000001</v>
      </c>
      <c r="H249" s="5">
        <f>G249/B249</f>
        <v>0.97053898483592749</v>
      </c>
      <c r="I249" s="5">
        <v>-3.2826976999999999</v>
      </c>
      <c r="J249" s="5">
        <f>I249/B249</f>
        <v>1.0062658461999114</v>
      </c>
    </row>
    <row r="250" spans="1:10" x14ac:dyDescent="0.3">
      <c r="A250" t="s">
        <v>95</v>
      </c>
      <c r="B250" s="5">
        <v>-3.2622569000000001</v>
      </c>
      <c r="C250" s="5">
        <v>-3.2533853000000001</v>
      </c>
      <c r="D250" s="5">
        <f>C250/B250</f>
        <v>0.99728053299542407</v>
      </c>
      <c r="E250" s="5">
        <v>-3.1707933000000001</v>
      </c>
      <c r="F250" s="5">
        <f>E250/B250</f>
        <v>0.97196309095093036</v>
      </c>
      <c r="G250" s="5">
        <v>-3.2567205000000001</v>
      </c>
      <c r="H250" s="5">
        <f>G250/B250</f>
        <v>0.99830289269983608</v>
      </c>
      <c r="I250" s="5">
        <v>-3.2826976999999999</v>
      </c>
      <c r="J250" s="5">
        <f>I250/B250</f>
        <v>1.0062658461999114</v>
      </c>
    </row>
    <row r="251" spans="1:10" x14ac:dyDescent="0.3">
      <c r="A251" t="s">
        <v>105</v>
      </c>
      <c r="B251" s="5">
        <v>-3.2622569000000001</v>
      </c>
      <c r="C251" s="5">
        <v>-3.2533853000000001</v>
      </c>
      <c r="D251" s="5">
        <f>C251/B251</f>
        <v>0.99728053299542407</v>
      </c>
      <c r="E251" s="5">
        <v>-3.1682207999999998</v>
      </c>
      <c r="F251" s="5">
        <f>E251/B251</f>
        <v>0.97117452644517355</v>
      </c>
      <c r="G251" s="5">
        <v>-3.2567205000000001</v>
      </c>
      <c r="H251" s="5">
        <f>G251/B251</f>
        <v>0.99830289269983608</v>
      </c>
      <c r="I251" s="5">
        <v>-3.2826976999999999</v>
      </c>
      <c r="J251" s="5">
        <f>I251/B251</f>
        <v>1.0062658461999114</v>
      </c>
    </row>
    <row r="252" spans="1:10" x14ac:dyDescent="0.3">
      <c r="A252" t="s">
        <v>33</v>
      </c>
      <c r="B252" s="5">
        <v>-3.2622569000000001</v>
      </c>
      <c r="C252" s="5">
        <v>-3.2533853000000001</v>
      </c>
      <c r="D252" s="5">
        <f>C252/B252</f>
        <v>0.99728053299542407</v>
      </c>
      <c r="E252" s="5">
        <v>-3.1670918000000001</v>
      </c>
      <c r="F252" s="5">
        <f>E252/B252</f>
        <v>0.9708284470177686</v>
      </c>
      <c r="G252" s="5">
        <v>-3.2567205000000001</v>
      </c>
      <c r="H252" s="5">
        <f>G252/B252</f>
        <v>0.99830289269983608</v>
      </c>
      <c r="I252" s="5">
        <v>-3.2826976999999999</v>
      </c>
      <c r="J252" s="5">
        <f>I252/B252</f>
        <v>1.0062658461999114</v>
      </c>
    </row>
    <row r="253" spans="1:10" x14ac:dyDescent="0.3">
      <c r="A253" s="2" t="s">
        <v>235</v>
      </c>
      <c r="B253" s="5">
        <v>-3.2622569000000001</v>
      </c>
      <c r="C253" s="5">
        <v>-3.2533853000000001</v>
      </c>
      <c r="D253" s="5">
        <f>C253/B253</f>
        <v>0.99728053299542407</v>
      </c>
      <c r="E253" s="5">
        <v>-3.1586897</v>
      </c>
      <c r="F253" s="5">
        <f>E253/B253</f>
        <v>0.96825289878304799</v>
      </c>
      <c r="G253" s="5">
        <v>-3.2567205000000001</v>
      </c>
      <c r="H253" s="5">
        <f>G253/B253</f>
        <v>0.99830289269983608</v>
      </c>
      <c r="I253" s="5">
        <v>-3.2826976999999999</v>
      </c>
      <c r="J253" s="5">
        <f>I253/B253</f>
        <v>1.0062658461999114</v>
      </c>
    </row>
    <row r="254" spans="1:10" x14ac:dyDescent="0.3">
      <c r="A254" t="s">
        <v>166</v>
      </c>
      <c r="B254" s="5">
        <v>-3.2622569000000001</v>
      </c>
      <c r="C254" s="5">
        <v>-3.2533853000000001</v>
      </c>
      <c r="D254" s="5">
        <f>C254/B254</f>
        <v>0.99728053299542407</v>
      </c>
      <c r="E254" s="5">
        <v>-3.1558160000000002</v>
      </c>
      <c r="F254" s="5">
        <f>E254/B254</f>
        <v>0.96737200555848313</v>
      </c>
      <c r="G254" s="5">
        <v>-3.2567205000000001</v>
      </c>
      <c r="H254" s="5">
        <f>G254/B254</f>
        <v>0.99830289269983608</v>
      </c>
      <c r="I254" s="5">
        <v>-3.2826976999999999</v>
      </c>
      <c r="J254" s="5">
        <f>I254/B254</f>
        <v>1.0062658461999114</v>
      </c>
    </row>
    <row r="255" spans="1:10" x14ac:dyDescent="0.3">
      <c r="A255" t="s">
        <v>97</v>
      </c>
      <c r="B255" s="5">
        <v>-3.2622569000000001</v>
      </c>
      <c r="C255" s="5">
        <v>-3.2533853000000001</v>
      </c>
      <c r="D255" s="5">
        <f>C255/B255</f>
        <v>0.99728053299542407</v>
      </c>
      <c r="E255" s="5">
        <v>-3.1549654</v>
      </c>
      <c r="F255" s="5">
        <f>E255/B255</f>
        <v>0.96711126582336293</v>
      </c>
      <c r="G255" s="5">
        <v>-3.2259905</v>
      </c>
      <c r="H255" s="5">
        <f>G255/B255</f>
        <v>0.98888303370589847</v>
      </c>
      <c r="I255" s="5">
        <v>-3.2826976999999999</v>
      </c>
      <c r="J255" s="5">
        <f>I255/B255</f>
        <v>1.0062658461999114</v>
      </c>
    </row>
    <row r="256" spans="1:10" x14ac:dyDescent="0.3">
      <c r="A256" t="s">
        <v>58</v>
      </c>
      <c r="B256" s="5">
        <v>-3.2622569000000001</v>
      </c>
      <c r="C256" s="5">
        <v>-3.2533853000000001</v>
      </c>
      <c r="D256" s="5">
        <f>C256/B256</f>
        <v>0.99728053299542407</v>
      </c>
      <c r="E256" s="5">
        <v>-3.1172650000000002</v>
      </c>
      <c r="F256" s="5">
        <f>E256/B256</f>
        <v>0.9555547265452945</v>
      </c>
      <c r="G256" s="5">
        <v>-3.1348178</v>
      </c>
      <c r="H256" s="5">
        <f>G256/B256</f>
        <v>0.96093529605225136</v>
      </c>
      <c r="I256" s="5">
        <v>-3.2826976999999999</v>
      </c>
      <c r="J256" s="5">
        <f>I256/B256</f>
        <v>1.0062658461999114</v>
      </c>
    </row>
    <row r="257" spans="1:10" x14ac:dyDescent="0.3">
      <c r="A257" s="2" t="s">
        <v>194</v>
      </c>
      <c r="B257" s="5">
        <v>-3.2622569000000001</v>
      </c>
      <c r="C257" s="5">
        <v>-3.2533853000000001</v>
      </c>
      <c r="D257" s="5">
        <f>C257/B257</f>
        <v>0.99728053299542407</v>
      </c>
      <c r="E257" s="5">
        <v>-2.9560474999999999</v>
      </c>
      <c r="F257" s="5">
        <f>E257/B257</f>
        <v>0.90613571849598962</v>
      </c>
      <c r="G257" s="5">
        <v>-3.2567205000000001</v>
      </c>
      <c r="H257" s="5">
        <f>G257/B257</f>
        <v>0.99830289269983608</v>
      </c>
      <c r="I257" s="5">
        <v>-2.7485998</v>
      </c>
      <c r="J257" s="5">
        <f>I257/B257</f>
        <v>0.84254547825464021</v>
      </c>
    </row>
  </sheetData>
  <autoFilter ref="A2:J2">
    <sortState ref="A3:J257">
      <sortCondition descending="1" ref="C2"/>
    </sortState>
  </autoFilter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</dc:creator>
  <cp:lastModifiedBy>Manuela</cp:lastModifiedBy>
  <dcterms:created xsi:type="dcterms:W3CDTF">2015-03-25T14:10:52Z</dcterms:created>
  <dcterms:modified xsi:type="dcterms:W3CDTF">2015-03-25T14:11:57Z</dcterms:modified>
</cp:coreProperties>
</file>